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Tenurerelated/Manuscripts/2018/rhizobiaSAR/NatCommresub/"/>
    </mc:Choice>
  </mc:AlternateContent>
  <xr:revisionPtr revIDLastSave="0" documentId="13_ncr:1_{68C6B3F6-F7CF-D847-8DC8-7F2BAB4E07FF}" xr6:coauthVersionLast="43" xr6:coauthVersionMax="43" xr10:uidLastSave="{00000000-0000-0000-0000-000000000000}"/>
  <bookViews>
    <workbookView xWindow="2340" yWindow="1120" windowWidth="27240" windowHeight="16440" xr2:uid="{CF4EF90B-3A16-A04E-8F41-6C5716928BE1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5" uniqueCount="496">
  <si>
    <t>GlymaIDs</t>
  </si>
  <si>
    <t>Log2 fold change</t>
  </si>
  <si>
    <t>p-value</t>
  </si>
  <si>
    <t>q-value</t>
  </si>
  <si>
    <t>GeneID</t>
  </si>
  <si>
    <t>Gene name</t>
  </si>
  <si>
    <t>Glyma.08G119600</t>
  </si>
  <si>
    <t>ATFLA11,FLA11</t>
  </si>
  <si>
    <t>FASCICLIN-like arabinogalactan-protein 11</t>
  </si>
  <si>
    <t>Glyma.U039500</t>
  </si>
  <si>
    <t>Pseudouridine synthase family protein</t>
  </si>
  <si>
    <t>Glyma.09G201100</t>
  </si>
  <si>
    <t>ATCAD8,CAD-B2,ELI3,ELI3-2</t>
  </si>
  <si>
    <t>elicitor-activated gene 3-2</t>
  </si>
  <si>
    <t>Glyma.18G041800</t>
  </si>
  <si>
    <t>Signal peptidase subunit</t>
  </si>
  <si>
    <t>Glyma.15G196500</t>
  </si>
  <si>
    <t>PHYE</t>
  </si>
  <si>
    <t>phytochrome E</t>
  </si>
  <si>
    <t>Glyma.08G119500</t>
  </si>
  <si>
    <t>FLA12</t>
  </si>
  <si>
    <t>FASCICLIN-like arabinogalactan-protein 12</t>
  </si>
  <si>
    <t>Glyma.04G197500</t>
  </si>
  <si>
    <t>FATB</t>
  </si>
  <si>
    <t>fatty acyl-ACP thioesterases B</t>
  </si>
  <si>
    <t>Glyma.05G162000</t>
  </si>
  <si>
    <t>Glyma.12G150100</t>
  </si>
  <si>
    <t>Glyma.06G243000</t>
  </si>
  <si>
    <t>Protease-associated (PA) RING/U-box zinc finger family protein</t>
  </si>
  <si>
    <t>Glyma.02G186900</t>
  </si>
  <si>
    <t>Calcium-binding EF-hand family protein</t>
  </si>
  <si>
    <t>Glyma.06G168000</t>
  </si>
  <si>
    <t>Glyma.16G202000</t>
  </si>
  <si>
    <t>Embryo-specific protein 3, (ATS3)</t>
  </si>
  <si>
    <t>Glyma.14G083800</t>
  </si>
  <si>
    <t>Tetratricopeptide repeat (TPR)-like superfamily protein</t>
  </si>
  <si>
    <t>Glyma.16G209300</t>
  </si>
  <si>
    <t>ATP-dependent caseinolytic (Clp) protease/crotonase family protein</t>
  </si>
  <si>
    <t>Glyma.12G080100</t>
  </si>
  <si>
    <t>XTH32</t>
  </si>
  <si>
    <t>xyloglucan endotransglucosylase/hydrolase 32</t>
  </si>
  <si>
    <t>Glyma.05G161900</t>
  </si>
  <si>
    <t>Glyma.02G164400</t>
  </si>
  <si>
    <t>Major facilitator superfamily protein</t>
  </si>
  <si>
    <t>Glyma.12G068900</t>
  </si>
  <si>
    <t>Glyma.06G123200</t>
  </si>
  <si>
    <t>nodulin MtN21 /EamA-like transporter family protein</t>
  </si>
  <si>
    <t>Glyma.19G140700</t>
  </si>
  <si>
    <t>AtSIP2,SIP2</t>
  </si>
  <si>
    <t>seed imbibition 2</t>
  </si>
  <si>
    <t>Glyma.06G207400</t>
  </si>
  <si>
    <t>Translation protein SH3-like family protein</t>
  </si>
  <si>
    <t>Glyma.11G147800</t>
  </si>
  <si>
    <t>Glyma.20G118300</t>
  </si>
  <si>
    <t>Protein kinase superfamily protein</t>
  </si>
  <si>
    <t>Glyma.18G272600</t>
  </si>
  <si>
    <t>ANX2</t>
  </si>
  <si>
    <t>Malectin/receptor-like protein kinase family protein</t>
  </si>
  <si>
    <t>Glyma.18G287700</t>
  </si>
  <si>
    <t>ATHSP70,HSP70</t>
  </si>
  <si>
    <t>heat shock protein 70</t>
  </si>
  <si>
    <t>Glyma.06G112200</t>
  </si>
  <si>
    <t>Glyma.01G006000</t>
  </si>
  <si>
    <t>ATOXS3,OXS3</t>
  </si>
  <si>
    <t>oxidative stress 3</t>
  </si>
  <si>
    <t>Glyma.07G203700</t>
  </si>
  <si>
    <t>ATGLR2.7,GLR2.7</t>
  </si>
  <si>
    <t>glutamate receptor 2.7</t>
  </si>
  <si>
    <t>Glyma.13G365300</t>
  </si>
  <si>
    <t>Glyma.07G136200</t>
  </si>
  <si>
    <t>NAD(P)-binding Rossmann-fold superfamily protein</t>
  </si>
  <si>
    <t>Glyma.13G259400</t>
  </si>
  <si>
    <t>ATGA2OX1,GA2OX1</t>
  </si>
  <si>
    <t>Arabidopsis thaliana gibberellin 2-oxidase 1</t>
  </si>
  <si>
    <t>Glyma.16G202100</t>
  </si>
  <si>
    <t>CRK25</t>
  </si>
  <si>
    <t>cysteine-rich RLK (RECEPTOR-like protein kinase) 25</t>
  </si>
  <si>
    <t>Glyma.06G195500</t>
  </si>
  <si>
    <t>ANAC100,ATNAC5,NAC100</t>
  </si>
  <si>
    <t>NAC domain containing protein 100</t>
  </si>
  <si>
    <t>Glyma.06G242100</t>
  </si>
  <si>
    <t>SPA3</t>
  </si>
  <si>
    <t>SPA1-related 3</t>
  </si>
  <si>
    <t>Glyma.08G212300</t>
  </si>
  <si>
    <t>Glyma.16G070100</t>
  </si>
  <si>
    <t>Protein of unknown function (DUF567)</t>
  </si>
  <si>
    <t>Glyma.13G331700</t>
  </si>
  <si>
    <t>ATEXO70H7,EXO70H7</t>
  </si>
  <si>
    <t>exocyst subunit exo70 family protein H7</t>
  </si>
  <si>
    <t>Glyma.09G118900</t>
  </si>
  <si>
    <t>AAT1,CAT1</t>
  </si>
  <si>
    <t>amino acid transporter 1</t>
  </si>
  <si>
    <t>Glyma.20G119400</t>
  </si>
  <si>
    <t>Glyma.10G219100</t>
  </si>
  <si>
    <t>ATLAC15,LAC15,TT10</t>
  </si>
  <si>
    <t>Laccase/Diphenol oxidase family protein</t>
  </si>
  <si>
    <t>Glyma.12G239200</t>
  </si>
  <si>
    <t>Disease resistance protein (TIR-NBS-LRR class) family</t>
  </si>
  <si>
    <t>Glyma.04G240800</t>
  </si>
  <si>
    <t>ADH,ADH1,ATADH,ATADH1</t>
  </si>
  <si>
    <t>alcohol dehydrogenase 1</t>
  </si>
  <si>
    <t>Glyma.04G061300</t>
  </si>
  <si>
    <t>ATWRKY40,WRKY40</t>
  </si>
  <si>
    <t>WRKY DNA-binding protein 40</t>
  </si>
  <si>
    <t>Glyma.12G084000</t>
  </si>
  <si>
    <t>Lecithin:cholesterol acyltransferase family protein</t>
  </si>
  <si>
    <t>Glyma.16G152900</t>
  </si>
  <si>
    <t>ARM repeat superfamily protein</t>
  </si>
  <si>
    <t>Glyma.16G153600</t>
  </si>
  <si>
    <t>AGP14,ATAGP14</t>
  </si>
  <si>
    <t>arabinogalactan protein 14</t>
  </si>
  <si>
    <t>Glyma.16G040700</t>
  </si>
  <si>
    <t>FMN binding</t>
  </si>
  <si>
    <t>Glyma.19G185500</t>
  </si>
  <si>
    <t>Glyma.11G197400</t>
  </si>
  <si>
    <t>CYP79A2</t>
  </si>
  <si>
    <t>cytochrome p450 79a2</t>
  </si>
  <si>
    <t>Glyma.19G134700</t>
  </si>
  <si>
    <t>BG1</t>
  </si>
  <si>
    <t>beta-1,3-glucanase 1</t>
  </si>
  <si>
    <t>Glyma.06G168400</t>
  </si>
  <si>
    <t>ATWRKY75,WRKY75</t>
  </si>
  <si>
    <t>WRKY DNA-binding protein 75</t>
  </si>
  <si>
    <t>Glyma.18G210500</t>
  </si>
  <si>
    <t>PYD4</t>
  </si>
  <si>
    <t>PYRIMIDINE 4</t>
  </si>
  <si>
    <t>Glyma.13G322500</t>
  </si>
  <si>
    <t>Glyma.10G071100</t>
  </si>
  <si>
    <t>ZPR3</t>
  </si>
  <si>
    <t>protein binding</t>
  </si>
  <si>
    <t>Glyma.13G189700</t>
  </si>
  <si>
    <t>Glyma.04G250600</t>
  </si>
  <si>
    <t>Glyma.19G148800</t>
  </si>
  <si>
    <t>ATPA2,PA2</t>
  </si>
  <si>
    <t>peroxidase 2</t>
  </si>
  <si>
    <t>Glyma.18G129800</t>
  </si>
  <si>
    <t>Glyma.14G195000</t>
  </si>
  <si>
    <t>ASN1,AT-ASN1,DIN6</t>
  </si>
  <si>
    <t>glutamine-dependent asparagine synthase 1</t>
  </si>
  <si>
    <t>Glyma.12G198000</t>
  </si>
  <si>
    <t>S-locus lectin protein kinase family protein</t>
  </si>
  <si>
    <t>Glyma.08G194900</t>
  </si>
  <si>
    <t>Pyridoxal phosphate phosphatase-related protein</t>
  </si>
  <si>
    <t>Glyma.15G227100</t>
  </si>
  <si>
    <t>Ubiquitin-associated/translation elongation factor EF1B protein</t>
  </si>
  <si>
    <t>Glyma.07G094000</t>
  </si>
  <si>
    <t>ABCA2,ATATH1,ATH1</t>
  </si>
  <si>
    <t>ATP-binding cassette A2</t>
  </si>
  <si>
    <t>Glyma.10G293000</t>
  </si>
  <si>
    <t>HAP8</t>
  </si>
  <si>
    <t>hapless 8</t>
  </si>
  <si>
    <t>Glyma.02G084400</t>
  </si>
  <si>
    <t>2-oxoglutarate (2OG) and Fe(II)-dependent oxygenase superfamily protein</t>
  </si>
  <si>
    <t>Glyma.11G020300</t>
  </si>
  <si>
    <t>P-loop containing nucleoside triphosphate hydrolases superfamily protein</t>
  </si>
  <si>
    <t>Glyma.06G259100</t>
  </si>
  <si>
    <t>disease resistance protein (TIR-NBS-LRR class), putative</t>
  </si>
  <si>
    <t>Glyma.10G007000</t>
  </si>
  <si>
    <t>ATERF1,ERF1</t>
  </si>
  <si>
    <t>ethylene response factor 1</t>
  </si>
  <si>
    <t>Glyma.18G052600</t>
  </si>
  <si>
    <t>Bifunctional inhibitor/lipid-transfer protein/seed storage 2S albumin superfamily protein</t>
  </si>
  <si>
    <t>Glyma.20G229700</t>
  </si>
  <si>
    <t>Glyma.07G196800</t>
  </si>
  <si>
    <t>LOX3</t>
  </si>
  <si>
    <t>lipoxygenase 3</t>
  </si>
  <si>
    <t>Glyma.14G055600</t>
  </si>
  <si>
    <t>Glyma.19G181700</t>
  </si>
  <si>
    <t>Glyma.17G178000</t>
  </si>
  <si>
    <t>Ribosomal protein L25/Gln-tRNA synthetase, anti-codon-binding domain</t>
  </si>
  <si>
    <t>Glyma.12G233700</t>
  </si>
  <si>
    <t>ATRLP56,RLP56</t>
  </si>
  <si>
    <t>receptor like protein 56</t>
  </si>
  <si>
    <t>Glyma.13G077800</t>
  </si>
  <si>
    <t>Glyma.11G193600</t>
  </si>
  <si>
    <t>Glyma.10G205800</t>
  </si>
  <si>
    <t>Glyma.12G226400</t>
  </si>
  <si>
    <t>D-aminoacid aminotransferase-like PLP-dependent enzymes superfamily protein</t>
  </si>
  <si>
    <t>Glyma.20G149500</t>
  </si>
  <si>
    <t>Leucine-rich repeat (LRR) family protein</t>
  </si>
  <si>
    <t>Glyma.10G088000</t>
  </si>
  <si>
    <t>AMP1,COP2,HPT,MFO1,PT</t>
  </si>
  <si>
    <t>Peptidase M28 family protein</t>
  </si>
  <si>
    <t>Glyma.11G242600</t>
  </si>
  <si>
    <t>Glyma.19G181600</t>
  </si>
  <si>
    <t>Glyma.09G189300</t>
  </si>
  <si>
    <t>ALDH1A,ALDH2C4,REF1</t>
  </si>
  <si>
    <t>aldehyde dehydrogenase 2C4</t>
  </si>
  <si>
    <t>Glyma.16G151500</t>
  </si>
  <si>
    <t>anac047,NAC047</t>
  </si>
  <si>
    <t>NAC domain containing protein 47</t>
  </si>
  <si>
    <t>Glyma.16G174000</t>
  </si>
  <si>
    <t>AtRLP1,RLP1</t>
  </si>
  <si>
    <t>receptor like protein 1</t>
  </si>
  <si>
    <t>Glyma.18G183500</t>
  </si>
  <si>
    <t>ATLAC17,LAC17</t>
  </si>
  <si>
    <t>laccase 17</t>
  </si>
  <si>
    <t>Glyma.18G082500</t>
  </si>
  <si>
    <t>EMB2765</t>
  </si>
  <si>
    <t>Glyma.07G030500</t>
  </si>
  <si>
    <t>Glyma.05G034500</t>
  </si>
  <si>
    <t>Gibberellin-regulated family protein</t>
  </si>
  <si>
    <t>Glyma.05G021900</t>
  </si>
  <si>
    <t>CYP75B1,D501,TT7</t>
  </si>
  <si>
    <t>Cytochrome P450 superfamily protein</t>
  </si>
  <si>
    <t>Glyma.06G128700</t>
  </si>
  <si>
    <t>ATSOS3,CBL4,SOS3</t>
  </si>
  <si>
    <t>Glyma.15G062400</t>
  </si>
  <si>
    <t>ATPRB1,PRB1</t>
  </si>
  <si>
    <t>basic pathogenesis-related protein 1</t>
  </si>
  <si>
    <t>Glyma.18G248900</t>
  </si>
  <si>
    <t>Glyma.13G167000</t>
  </si>
  <si>
    <t>RLK1</t>
  </si>
  <si>
    <t>receptor-like protein kinase 1</t>
  </si>
  <si>
    <t>Glyma.14G051700</t>
  </si>
  <si>
    <t>Copper transport protein family</t>
  </si>
  <si>
    <t>Glyma.15G170100</t>
  </si>
  <si>
    <t>Glyma.11G074100</t>
  </si>
  <si>
    <t>CYP84A1,FAH1</t>
  </si>
  <si>
    <t>ferulic acid 5-hydroxylase 1</t>
  </si>
  <si>
    <t>Glyma.13G145300</t>
  </si>
  <si>
    <t>Glyma.17G187700</t>
  </si>
  <si>
    <t>Glyma.06G031800</t>
  </si>
  <si>
    <t>ATRL6,RL6,RSM3</t>
  </si>
  <si>
    <t>RAD-like 6</t>
  </si>
  <si>
    <t>Glyma.17G116500</t>
  </si>
  <si>
    <t>aspartate-glutamate racemase family</t>
  </si>
  <si>
    <t>Glyma.15G041100</t>
  </si>
  <si>
    <t>ATMYB48,ATMYB48-1,ATMYB48-2,ATMYB48-3,MYB48</t>
  </si>
  <si>
    <t>myb domain protein 48</t>
  </si>
  <si>
    <t>Glyma.07G095800</t>
  </si>
  <si>
    <t>SNC4</t>
  </si>
  <si>
    <t>suppressor of npr1-1 constitutive 4</t>
  </si>
  <si>
    <t>Glyma.02G229500</t>
  </si>
  <si>
    <t>Leucine-rich repeat protein kinase family protein</t>
  </si>
  <si>
    <t>Glyma.19G022000</t>
  </si>
  <si>
    <t>Protein of unknown function (DUF1666)</t>
  </si>
  <si>
    <t>Glyma.17G230700</t>
  </si>
  <si>
    <t>GAMMA-VPE,GAMMAVPE</t>
  </si>
  <si>
    <t>gamma vacuolar processing enzyme</t>
  </si>
  <si>
    <t>Glyma.08G146900</t>
  </si>
  <si>
    <t>LAS,SCL18</t>
  </si>
  <si>
    <t>GRAS family transcription factor</t>
  </si>
  <si>
    <t>Glyma.20G166100</t>
  </si>
  <si>
    <t>Vacuolar iron transporter (VIT) family protein</t>
  </si>
  <si>
    <t>Glyma.14G116000</t>
  </si>
  <si>
    <t>Glyma.13G035700</t>
  </si>
  <si>
    <t>WAK5</t>
  </si>
  <si>
    <t>wall associated kinase 5</t>
  </si>
  <si>
    <t>Glyma.01G219400</t>
  </si>
  <si>
    <t>ATGPX6,GPX6,LSC803,PHGPX</t>
  </si>
  <si>
    <t>glutathione peroxidase 6</t>
  </si>
  <si>
    <t>Glyma.03G205400</t>
  </si>
  <si>
    <t>alpha/beta-Hydrolases superfamily protein</t>
  </si>
  <si>
    <t>Glyma.12G018300</t>
  </si>
  <si>
    <t>methionine--tRNA ligase, putative / methionyl-tRNA synthetase, putative / MetRS, putative</t>
  </si>
  <si>
    <t>Glyma.07G036200</t>
  </si>
  <si>
    <t>ATHAP2C,HAP2C,NF-YA3</t>
  </si>
  <si>
    <t>nuclear factor Y, subunit A3</t>
  </si>
  <si>
    <t>Glyma.03G139900</t>
  </si>
  <si>
    <t>Glyma.11G169800</t>
  </si>
  <si>
    <t>Glyma.06G122800</t>
  </si>
  <si>
    <t>scpl42</t>
  </si>
  <si>
    <t>serine carboxypeptidase-like 42</t>
  </si>
  <si>
    <t>Glyma.12G132500</t>
  </si>
  <si>
    <t>UDP-Glycosyltransferase superfamily protein</t>
  </si>
  <si>
    <t>Glyma.16G094100</t>
  </si>
  <si>
    <t>Domain of unknown function (DUF23)</t>
  </si>
  <si>
    <t>Glyma.01G116300</t>
  </si>
  <si>
    <t>GroES-like zinc-binding dehydrogenase family protein</t>
  </si>
  <si>
    <t>Glyma.07G143500</t>
  </si>
  <si>
    <t>AtRLP13,RLP13</t>
  </si>
  <si>
    <t>receptor like protein 13</t>
  </si>
  <si>
    <t>Glyma.14G051600</t>
  </si>
  <si>
    <t>Glyma.20G118500</t>
  </si>
  <si>
    <t>receptor serine/threonine kinase, putative</t>
  </si>
  <si>
    <t>Glyma.20G115900</t>
  </si>
  <si>
    <t>Glyma.13G084000</t>
  </si>
  <si>
    <t>GNR1,NIA1,NR1</t>
  </si>
  <si>
    <t>nitrate reductase 1</t>
  </si>
  <si>
    <t>Glyma.16G076600</t>
  </si>
  <si>
    <t>CYP707A1</t>
  </si>
  <si>
    <t>cytochrome P450, family 707, subfamily A, polypeptide 1</t>
  </si>
  <si>
    <t>Glyma.12G205700</t>
  </si>
  <si>
    <t>SOM</t>
  </si>
  <si>
    <t>Zinc finger C-x8-C-x5-C-x3-H type family protein</t>
  </si>
  <si>
    <t>Glyma.17G215000</t>
  </si>
  <si>
    <t>RING/U-box superfamily protein</t>
  </si>
  <si>
    <t>Glyma.09G261700</t>
  </si>
  <si>
    <t>Remorin family protein</t>
  </si>
  <si>
    <t>Glyma.10G232200</t>
  </si>
  <si>
    <t>ATDTX35,DTX35,FFT</t>
  </si>
  <si>
    <t>detoxifying efflux carrier 35</t>
  </si>
  <si>
    <t>Glyma.18G230800</t>
  </si>
  <si>
    <t>C2 calcium/lipid-binding plant phosphoribosyltransferase family protein</t>
  </si>
  <si>
    <t>Glyma.08G227700</t>
  </si>
  <si>
    <t>ASML1,ATWRI1,WRI,WRI1</t>
  </si>
  <si>
    <t>Integrase-type DNA-binding superfamily protein</t>
  </si>
  <si>
    <t>Glyma.14G062300</t>
  </si>
  <si>
    <t>ATLMCO4,IRX12,LAC4,LMCO4</t>
  </si>
  <si>
    <t>Glyma.12G046800</t>
  </si>
  <si>
    <t>Glyma.11G242500</t>
  </si>
  <si>
    <t>Glyma.16G175100</t>
  </si>
  <si>
    <t>disease resistance family protein / LRR family protein</t>
  </si>
  <si>
    <t>Glyma.06G052600</t>
  </si>
  <si>
    <t>Thioredoxin superfamily protein</t>
  </si>
  <si>
    <t>Glyma.18G018600</t>
  </si>
  <si>
    <t>ATIPS2,ATMIPS2,MIPS2</t>
  </si>
  <si>
    <t>myo-inositol-1-phosphate synthase 2</t>
  </si>
  <si>
    <t>Glyma.06G322100</t>
  </si>
  <si>
    <t>LLG1</t>
  </si>
  <si>
    <t>LORELEI-LIKE-GPI-ANCHORED PROTEIN 1</t>
  </si>
  <si>
    <t>Glyma.16G174600</t>
  </si>
  <si>
    <t>Glyma.16G131200</t>
  </si>
  <si>
    <t>Glyma.04G242200</t>
  </si>
  <si>
    <t>ATMYB52,BW52,MYB52</t>
  </si>
  <si>
    <t>myb domain protein 52</t>
  </si>
  <si>
    <t>Glyma.06G109200</t>
  </si>
  <si>
    <t>Glyma.19G126400</t>
  </si>
  <si>
    <t>Glyma.06G043000</t>
  </si>
  <si>
    <t>N-terminal nucleophile aminohydrolases (Ntn hydrolases) superfamily protein</t>
  </si>
  <si>
    <t>Glyma.15G236000</t>
  </si>
  <si>
    <t>Glyma.20G047400</t>
  </si>
  <si>
    <t>Cofactor-independent phosphoglycerate mutase</t>
  </si>
  <si>
    <t>Glyma.09G159000</t>
  </si>
  <si>
    <t>Protein of unknown function, DUF599</t>
  </si>
  <si>
    <t>Glyma.15G248400</t>
  </si>
  <si>
    <t>ATGA2OX2,GA2OX2</t>
  </si>
  <si>
    <t>gibberellin 2-oxidase</t>
  </si>
  <si>
    <t>Glyma.11G099700</t>
  </si>
  <si>
    <t>SCPL34</t>
  </si>
  <si>
    <t>serine carboxypeptidase-like 34</t>
  </si>
  <si>
    <t>Glyma.14G038800</t>
  </si>
  <si>
    <t>NF-YC11</t>
  </si>
  <si>
    <t>nuclear factor Y, subunit C11</t>
  </si>
  <si>
    <t>Glyma.06G174800</t>
  </si>
  <si>
    <t>Cysteine proteinases superfamily protein</t>
  </si>
  <si>
    <t>Glyma.17G205300</t>
  </si>
  <si>
    <t>ATGA3OX1,GA3OX1,GA4</t>
  </si>
  <si>
    <t>gibberellin 3-oxidase 1</t>
  </si>
  <si>
    <t>Glyma.02G018700</t>
  </si>
  <si>
    <t>BGLU11</t>
  </si>
  <si>
    <t>beta glucosidase 11</t>
  </si>
  <si>
    <t>Glyma.05G141300</t>
  </si>
  <si>
    <t>Aldolase-type TIM barrel family protein</t>
  </si>
  <si>
    <t>Glyma.19G099500</t>
  </si>
  <si>
    <t>Uncharacterised protein family (UPF0497)</t>
  </si>
  <si>
    <t>Glyma.09G014100</t>
  </si>
  <si>
    <t>NF-YB3</t>
  </si>
  <si>
    <t>nuclear factor Y, subunit B3</t>
  </si>
  <si>
    <t>Glyma.19G134800</t>
  </si>
  <si>
    <t>Glyma.19G142700</t>
  </si>
  <si>
    <t>Glyma.15G167800</t>
  </si>
  <si>
    <t>PIRL6</t>
  </si>
  <si>
    <t>plant intracellular ras group-related LRR 6</t>
  </si>
  <si>
    <t>Glyma.12G236700</t>
  </si>
  <si>
    <t>ATCCD1,ATNCED1,CCD1,NCED1</t>
  </si>
  <si>
    <t>carotenoid cleavage dioxygenase 1</t>
  </si>
  <si>
    <t>Glyma.15G049700</t>
  </si>
  <si>
    <t>Glyma.02G215700</t>
  </si>
  <si>
    <t>MMP</t>
  </si>
  <si>
    <t>matrix metalloproteinase</t>
  </si>
  <si>
    <t>Glyma.12G228200</t>
  </si>
  <si>
    <t>IQD10</t>
  </si>
  <si>
    <t>IQ-domain 10</t>
  </si>
  <si>
    <t>Glyma.02G155800</t>
  </si>
  <si>
    <t>Glyma.09G251600</t>
  </si>
  <si>
    <t>PIN5</t>
  </si>
  <si>
    <t>Auxin efflux carrier family protein</t>
  </si>
  <si>
    <t>Glyma.05G036800</t>
  </si>
  <si>
    <t>basic helix-loop-helix (bHLH) DNA-binding superfamily protein</t>
  </si>
  <si>
    <t>Glyma.18G095700</t>
  </si>
  <si>
    <t>Glyma.20G118600</t>
  </si>
  <si>
    <t>Glyma.10G179600</t>
  </si>
  <si>
    <t>CIPK4,SnRK3.3</t>
  </si>
  <si>
    <t>CBL-interacting protein kinase 4</t>
  </si>
  <si>
    <t>Glyma.19G054700</t>
  </si>
  <si>
    <t>Glyma.14G111600</t>
  </si>
  <si>
    <t>Glyma.U033700</t>
  </si>
  <si>
    <t>CCT motif family protein</t>
  </si>
  <si>
    <t>Glyma.11G124200</t>
  </si>
  <si>
    <t>REM39,VRN1</t>
  </si>
  <si>
    <t>AP2/B3-like transcriptional factor family protein</t>
  </si>
  <si>
    <t>Glyma.08G036600</t>
  </si>
  <si>
    <t>ATRD22,RD22</t>
  </si>
  <si>
    <t>BURP domain-containing protein</t>
  </si>
  <si>
    <t>Glyma.12G191700</t>
  </si>
  <si>
    <t>ATCSLB03,ATCSLB3,CSLB03</t>
  </si>
  <si>
    <t>cellulose synthase-like B3</t>
  </si>
  <si>
    <t>Glyma.04G017400</t>
  </si>
  <si>
    <t>Plant regulator RWP-RK family protein</t>
  </si>
  <si>
    <t>Glyma.06G232400</t>
  </si>
  <si>
    <t>Glyma.10G021300</t>
  </si>
  <si>
    <t>Glyma.06G099400</t>
  </si>
  <si>
    <t>ATPUP1,PUP1</t>
  </si>
  <si>
    <t>purine permease 1</t>
  </si>
  <si>
    <t>Glyma.05G032600</t>
  </si>
  <si>
    <t>Glyma.18G270700</t>
  </si>
  <si>
    <t>FER</t>
  </si>
  <si>
    <t>Glyma.20G217600</t>
  </si>
  <si>
    <t>Glyma.14G092800</t>
  </si>
  <si>
    <t>Glyma.07G205400</t>
  </si>
  <si>
    <t>Glyma.10G107500</t>
  </si>
  <si>
    <t>ANQ1,ATMKK6,MKK6</t>
  </si>
  <si>
    <t>MAP kinase kinase 6</t>
  </si>
  <si>
    <t>Glyma.18G187300</t>
  </si>
  <si>
    <t>Glyma.19G144500</t>
  </si>
  <si>
    <t>Glyma.19G011500</t>
  </si>
  <si>
    <t>Glyma.15G044400</t>
  </si>
  <si>
    <t>RAP2.7,TOE1</t>
  </si>
  <si>
    <t>related to AP2.7</t>
  </si>
  <si>
    <t>Glyma.08G133600</t>
  </si>
  <si>
    <t>ATOST1,OST1,P44,SNRK2-6,SNRK2.6,SRK2E</t>
  </si>
  <si>
    <t>Glyma.11G252100</t>
  </si>
  <si>
    <t>Protein of unknown function (DUF 3339)</t>
  </si>
  <si>
    <t>Glyma.07G136800</t>
  </si>
  <si>
    <t>Glyma.09G018900</t>
  </si>
  <si>
    <t>Glyma.08G295800</t>
  </si>
  <si>
    <t>ATHB-1,ATHB1,HAT5,HB-1,HD-ZIP-1</t>
  </si>
  <si>
    <t>homeobox 1</t>
  </si>
  <si>
    <t>Glyma.01G166000</t>
  </si>
  <si>
    <t>Chaperone DnaJ-domain superfamily protein</t>
  </si>
  <si>
    <t>Glyma.15G221300</t>
  </si>
  <si>
    <t>UGT73B3</t>
  </si>
  <si>
    <t>UDP-glucosyl transferase 73B3</t>
  </si>
  <si>
    <t>Glyma.12G145900</t>
  </si>
  <si>
    <t>Glyma.09G061500</t>
  </si>
  <si>
    <t>Glyma.13G166500</t>
  </si>
  <si>
    <t>Glyma.08G141300</t>
  </si>
  <si>
    <t>stress enhanced protein 2</t>
  </si>
  <si>
    <t>Glyma.03G203000</t>
  </si>
  <si>
    <t>NF-YA10</t>
  </si>
  <si>
    <t>nuclear factor Y, subunit A10</t>
  </si>
  <si>
    <t>Glyma.01G013500</t>
  </si>
  <si>
    <t>CRK29</t>
  </si>
  <si>
    <t>cysteine-rich RLK (RECEPTOR-like protein kinase) 29</t>
  </si>
  <si>
    <t>Glyma.13G140000</t>
  </si>
  <si>
    <t>Glyma.10G248500</t>
  </si>
  <si>
    <t>Glyma.06G124000</t>
  </si>
  <si>
    <t>GLTP2</t>
  </si>
  <si>
    <t>glycolipid transfer protein 2</t>
  </si>
  <si>
    <t>Glyma.10G082800</t>
  </si>
  <si>
    <t>Glyma.20G070100</t>
  </si>
  <si>
    <t>Glyma.18G006000</t>
  </si>
  <si>
    <t>Protein of unknown function (DUF579)</t>
  </si>
  <si>
    <t>Glyma.15G105900</t>
  </si>
  <si>
    <t>ATGPT2,GPT2</t>
  </si>
  <si>
    <t>glucose-6-phosphate/phosphate translocator 2</t>
  </si>
  <si>
    <t>Glyma.01G193300</t>
  </si>
  <si>
    <t>ATBT4,BT4</t>
  </si>
  <si>
    <t>BTB and TAZ domain protein 4</t>
  </si>
  <si>
    <t>Glyma.14G153500</t>
  </si>
  <si>
    <t>AAP3,ATAAP3</t>
  </si>
  <si>
    <t>amino acid permease 3</t>
  </si>
  <si>
    <t>Glyma.18G211800</t>
  </si>
  <si>
    <t>Plant protein of unknown function (DUF827)</t>
  </si>
  <si>
    <t>Glyma.14G201300</t>
  </si>
  <si>
    <t>Glyma.01G225500</t>
  </si>
  <si>
    <t>Glyma.20G118900</t>
  </si>
  <si>
    <t>Glyma.08G173400</t>
  </si>
  <si>
    <t>anac021,ANAC022,NAC1</t>
  </si>
  <si>
    <t>NAC domain containing protein 1</t>
  </si>
  <si>
    <t>Glyma.19G219500</t>
  </si>
  <si>
    <t>HCO3- transporter family</t>
  </si>
  <si>
    <t>Glyma.18G265700</t>
  </si>
  <si>
    <t>Glyma.19G095400</t>
  </si>
  <si>
    <t>ACR6</t>
  </si>
  <si>
    <t>ACT domain repeat 6</t>
  </si>
  <si>
    <t>Glyma.03G145600</t>
  </si>
  <si>
    <t>Glyma.04G088200</t>
  </si>
  <si>
    <t>AAP6</t>
  </si>
  <si>
    <t>amino acid permease 6</t>
  </si>
  <si>
    <t>Glyma.14G162100</t>
  </si>
  <si>
    <t>HAI3</t>
  </si>
  <si>
    <t>highly ABA-induced PP2C gene 3</t>
  </si>
  <si>
    <t>Glyma.17G258400</t>
  </si>
  <si>
    <t>Protein of unknown function (DUF668)</t>
  </si>
  <si>
    <t>Glyma.15G271900</t>
  </si>
  <si>
    <t>Glyma.07G052300</t>
  </si>
  <si>
    <t>CYP78A6</t>
  </si>
  <si>
    <t>cytochrome P450, family 78, subfamily A, polypeptide 6</t>
  </si>
  <si>
    <t>Glyma.15G160300</t>
  </si>
  <si>
    <t>Ankyrin repeat family protein</t>
  </si>
  <si>
    <t>Glyma.11G171900</t>
  </si>
  <si>
    <t>Glyma.03G069100</t>
  </si>
  <si>
    <t>RmlC-like cupins superfamily protein</t>
  </si>
  <si>
    <t>Glyma.15G112500</t>
  </si>
  <si>
    <t>FIB</t>
  </si>
  <si>
    <t>fibrillin</t>
  </si>
  <si>
    <t>Glyma.13G071300</t>
  </si>
  <si>
    <t>Glyma.15G066400</t>
  </si>
  <si>
    <t>ATENT3,ENT3,FUR1</t>
  </si>
  <si>
    <t>Glyma.08G031400</t>
  </si>
  <si>
    <t>CCCH-type zinc finger family protein</t>
  </si>
  <si>
    <t>Glyma.17G242700</t>
  </si>
  <si>
    <t xml:space="preserve">Supplemental Table 3. Transcript levels of genes induced (two fold or higher, p value ≤ 0.05) in foliar tissues of soybean plants inoculated with incompatible strain (U122) of rhizobia compared to mock-inocualted pla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2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11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BA668-C1D6-A649-B439-A471CAC9E5E1}">
  <dimension ref="A2:F240"/>
  <sheetViews>
    <sheetView tabSelected="1" workbookViewId="0">
      <selection activeCell="A2" sqref="A2"/>
    </sheetView>
  </sheetViews>
  <sheetFormatPr baseColWidth="10" defaultRowHeight="16"/>
  <cols>
    <col min="1" max="1" width="19" customWidth="1"/>
    <col min="2" max="2" width="14.1640625" customWidth="1"/>
    <col min="3" max="3" width="15.83203125" customWidth="1"/>
    <col min="4" max="4" width="16.33203125" customWidth="1"/>
    <col min="5" max="5" width="26" customWidth="1"/>
    <col min="6" max="6" width="54.1640625" customWidth="1"/>
  </cols>
  <sheetData>
    <row r="2" spans="1:6">
      <c r="A2" s="4" t="s">
        <v>495</v>
      </c>
    </row>
    <row r="4" spans="1:6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</row>
    <row r="5" spans="1:6">
      <c r="A5" t="s">
        <v>6</v>
      </c>
      <c r="B5">
        <v>10.040869632580399</v>
      </c>
      <c r="C5" s="2">
        <v>2.7574315410694602E-21</v>
      </c>
      <c r="D5" s="2">
        <v>1.53291566769414E-18</v>
      </c>
      <c r="E5" t="s">
        <v>7</v>
      </c>
      <c r="F5" t="s">
        <v>8</v>
      </c>
    </row>
    <row r="6" spans="1:6">
      <c r="A6" t="s">
        <v>9</v>
      </c>
      <c r="B6">
        <v>9.7637656971872904</v>
      </c>
      <c r="C6" s="2">
        <v>5.7090737129155197E-8</v>
      </c>
      <c r="D6" s="2">
        <v>2.4439187155406902E-6</v>
      </c>
      <c r="F6" t="s">
        <v>10</v>
      </c>
    </row>
    <row r="7" spans="1:6">
      <c r="A7" t="s">
        <v>11</v>
      </c>
      <c r="B7">
        <v>9.7106159928358</v>
      </c>
      <c r="C7" s="2">
        <v>1.9927882596359301E-7</v>
      </c>
      <c r="D7" s="2">
        <v>7.3279393691218497E-6</v>
      </c>
      <c r="E7" t="s">
        <v>12</v>
      </c>
      <c r="F7" t="s">
        <v>13</v>
      </c>
    </row>
    <row r="8" spans="1:6">
      <c r="A8" t="s">
        <v>14</v>
      </c>
      <c r="B8">
        <v>9.6849396147635893</v>
      </c>
      <c r="C8" s="2">
        <v>6.7185219310040306E-8</v>
      </c>
      <c r="D8" s="2">
        <v>2.84728750056541E-6</v>
      </c>
      <c r="F8" t="s">
        <v>15</v>
      </c>
    </row>
    <row r="9" spans="1:6">
      <c r="A9" t="s">
        <v>16</v>
      </c>
      <c r="B9">
        <v>8.2638274434754706</v>
      </c>
      <c r="C9" s="2">
        <v>1.00174748863283E-8</v>
      </c>
      <c r="D9" s="2">
        <v>5.1203700624453102E-7</v>
      </c>
      <c r="E9" t="s">
        <v>17</v>
      </c>
      <c r="F9" t="s">
        <v>18</v>
      </c>
    </row>
    <row r="10" spans="1:6">
      <c r="A10" t="s">
        <v>19</v>
      </c>
      <c r="B10">
        <v>8.1968498401072303</v>
      </c>
      <c r="C10" s="2">
        <v>5.9126591778694599E-28</v>
      </c>
      <c r="D10" s="2">
        <v>6.3042654692978798E-25</v>
      </c>
      <c r="E10" t="s">
        <v>20</v>
      </c>
      <c r="F10" t="s">
        <v>21</v>
      </c>
    </row>
    <row r="11" spans="1:6">
      <c r="A11" t="s">
        <v>22</v>
      </c>
      <c r="B11">
        <v>8.1862699584191994</v>
      </c>
      <c r="C11" s="2">
        <v>8.7697623507001794E-30</v>
      </c>
      <c r="D11" s="2">
        <v>1.0810447920306601E-26</v>
      </c>
      <c r="E11" t="s">
        <v>23</v>
      </c>
      <c r="F11" t="s">
        <v>24</v>
      </c>
    </row>
    <row r="12" spans="1:6">
      <c r="A12" t="s">
        <v>25</v>
      </c>
      <c r="B12">
        <v>8.1220675588000493</v>
      </c>
      <c r="C12" s="2">
        <v>1.1394420506293301E-25</v>
      </c>
      <c r="D12" s="2">
        <v>1.04211164578848E-22</v>
      </c>
      <c r="E12" t="s">
        <v>7</v>
      </c>
      <c r="F12" t="s">
        <v>8</v>
      </c>
    </row>
    <row r="13" spans="1:6">
      <c r="A13" t="s">
        <v>26</v>
      </c>
      <c r="B13">
        <v>7.9707746606903598</v>
      </c>
      <c r="C13" s="2">
        <v>1.51966698068678E-7</v>
      </c>
      <c r="D13" s="2">
        <v>5.86997251177541E-6</v>
      </c>
    </row>
    <row r="14" spans="1:6">
      <c r="A14" t="s">
        <v>27</v>
      </c>
      <c r="B14">
        <v>7.9002034587059597</v>
      </c>
      <c r="C14">
        <v>5.6739258482261005E-4</v>
      </c>
      <c r="D14">
        <v>6.7506145887077798E-3</v>
      </c>
      <c r="F14" t="s">
        <v>28</v>
      </c>
    </row>
    <row r="15" spans="1:6">
      <c r="A15" t="s">
        <v>29</v>
      </c>
      <c r="B15">
        <v>7.4012223677937001</v>
      </c>
      <c r="C15" s="2">
        <v>7.8022728909713504E-7</v>
      </c>
      <c r="D15" s="2">
        <v>2.3863003344640799E-5</v>
      </c>
      <c r="F15" t="s">
        <v>30</v>
      </c>
    </row>
    <row r="16" spans="1:6">
      <c r="A16" t="s">
        <v>31</v>
      </c>
      <c r="B16">
        <v>7.2945172658158297</v>
      </c>
      <c r="C16" s="2">
        <v>2.7828493723620199E-19</v>
      </c>
      <c r="D16" s="2">
        <v>1.1602844912530599E-16</v>
      </c>
      <c r="E16" t="s">
        <v>23</v>
      </c>
      <c r="F16" t="s">
        <v>24</v>
      </c>
    </row>
    <row r="17" spans="1:6">
      <c r="A17" t="s">
        <v>32</v>
      </c>
      <c r="B17">
        <v>6.9998472537535301</v>
      </c>
      <c r="C17" s="2">
        <v>2.1250652536794998E-6</v>
      </c>
      <c r="D17" s="2">
        <v>5.7988306133129E-5</v>
      </c>
      <c r="F17" t="s">
        <v>33</v>
      </c>
    </row>
    <row r="18" spans="1:6">
      <c r="A18" t="s">
        <v>34</v>
      </c>
      <c r="B18">
        <v>6.9970153064123801</v>
      </c>
      <c r="C18" s="2">
        <v>3.22089608313052E-7</v>
      </c>
      <c r="D18" s="2">
        <v>1.11093486312551E-5</v>
      </c>
      <c r="F18" t="s">
        <v>35</v>
      </c>
    </row>
    <row r="19" spans="1:6">
      <c r="A19" t="s">
        <v>36</v>
      </c>
      <c r="B19">
        <v>6.9744785143896602</v>
      </c>
      <c r="C19" s="2">
        <v>9.6162574287540106E-34</v>
      </c>
      <c r="D19" s="2">
        <v>2.0972317740002599E-30</v>
      </c>
      <c r="F19" t="s">
        <v>37</v>
      </c>
    </row>
    <row r="20" spans="1:6">
      <c r="A20" t="s">
        <v>38</v>
      </c>
      <c r="B20">
        <v>6.8976036682660604</v>
      </c>
      <c r="C20" s="2">
        <v>6.69127687955952E-19</v>
      </c>
      <c r="D20" s="2">
        <v>2.5987819464283802E-16</v>
      </c>
      <c r="E20" t="s">
        <v>39</v>
      </c>
      <c r="F20" t="s">
        <v>40</v>
      </c>
    </row>
    <row r="21" spans="1:6">
      <c r="A21" t="s">
        <v>41</v>
      </c>
      <c r="B21">
        <v>6.7375901514448504</v>
      </c>
      <c r="C21" s="2">
        <v>1.39796934061477E-39</v>
      </c>
      <c r="D21" s="2">
        <v>4.95440334313875E-36</v>
      </c>
      <c r="E21" t="s">
        <v>20</v>
      </c>
      <c r="F21" t="s">
        <v>21</v>
      </c>
    </row>
    <row r="22" spans="1:6">
      <c r="A22" t="s">
        <v>42</v>
      </c>
      <c r="B22">
        <v>6.1577792956291599</v>
      </c>
      <c r="C22" s="2">
        <v>4.8106292339241502E-9</v>
      </c>
      <c r="D22" s="2">
        <v>2.6330301166065198E-7</v>
      </c>
      <c r="F22" t="s">
        <v>43</v>
      </c>
    </row>
    <row r="23" spans="1:6">
      <c r="A23" t="s">
        <v>44</v>
      </c>
      <c r="B23">
        <v>6.1509397185895596</v>
      </c>
      <c r="C23" s="2">
        <v>6.0036388145824897E-28</v>
      </c>
      <c r="D23" s="2">
        <v>6.3042654692978798E-25</v>
      </c>
      <c r="E23" t="s">
        <v>7</v>
      </c>
      <c r="F23" t="s">
        <v>8</v>
      </c>
    </row>
    <row r="24" spans="1:6">
      <c r="A24" t="s">
        <v>45</v>
      </c>
      <c r="B24">
        <v>6.0185267926199799</v>
      </c>
      <c r="C24" s="2">
        <v>4.2102561751973102E-22</v>
      </c>
      <c r="D24" s="2">
        <v>2.8421234066474799E-19</v>
      </c>
      <c r="F24" t="s">
        <v>46</v>
      </c>
    </row>
    <row r="25" spans="1:6">
      <c r="A25" t="s">
        <v>47</v>
      </c>
      <c r="B25">
        <v>5.8885788228623603</v>
      </c>
      <c r="C25" s="2">
        <v>1.24075771256179E-15</v>
      </c>
      <c r="D25" s="2">
        <v>2.8142370133241499E-13</v>
      </c>
      <c r="E25" t="s">
        <v>48</v>
      </c>
      <c r="F25" t="s">
        <v>49</v>
      </c>
    </row>
    <row r="26" spans="1:6">
      <c r="A26" t="s">
        <v>50</v>
      </c>
      <c r="B26">
        <v>5.7177007259052299</v>
      </c>
      <c r="C26" s="2">
        <v>1.33605676379603E-5</v>
      </c>
      <c r="D26">
        <v>2.8142556736363299E-4</v>
      </c>
      <c r="F26" t="s">
        <v>51</v>
      </c>
    </row>
    <row r="27" spans="1:6">
      <c r="A27" t="s">
        <v>52</v>
      </c>
      <c r="B27">
        <v>5.3855312988025696</v>
      </c>
      <c r="C27" s="2">
        <v>1.7353578452009401E-19</v>
      </c>
      <c r="D27" s="2">
        <v>7.3434127801697105E-17</v>
      </c>
      <c r="E27" t="s">
        <v>7</v>
      </c>
      <c r="F27" t="s">
        <v>8</v>
      </c>
    </row>
    <row r="28" spans="1:6">
      <c r="A28" t="s">
        <v>53</v>
      </c>
      <c r="B28">
        <v>5.3614850408531796</v>
      </c>
      <c r="C28" s="2">
        <v>9.6108314289424402E-25</v>
      </c>
      <c r="D28" s="2">
        <v>8.0143027256875299E-22</v>
      </c>
      <c r="F28" t="s">
        <v>54</v>
      </c>
    </row>
    <row r="29" spans="1:6">
      <c r="A29" t="s">
        <v>55</v>
      </c>
      <c r="B29">
        <v>5.0326476344535704</v>
      </c>
      <c r="C29" s="2">
        <v>1.98333155824174E-8</v>
      </c>
      <c r="D29" s="2">
        <v>9.3875486376076695E-7</v>
      </c>
      <c r="E29" t="s">
        <v>56</v>
      </c>
      <c r="F29" t="s">
        <v>57</v>
      </c>
    </row>
    <row r="30" spans="1:6">
      <c r="A30" t="s">
        <v>58</v>
      </c>
      <c r="B30">
        <v>5.0120572720583603</v>
      </c>
      <c r="C30" s="2">
        <v>4.9892120474659297E-6</v>
      </c>
      <c r="D30">
        <v>1.2077451773137199E-4</v>
      </c>
      <c r="E30" t="s">
        <v>59</v>
      </c>
      <c r="F30" t="s">
        <v>60</v>
      </c>
    </row>
    <row r="31" spans="1:6">
      <c r="A31" t="s">
        <v>61</v>
      </c>
      <c r="B31">
        <v>4.9898921857632397</v>
      </c>
      <c r="C31" s="2">
        <v>6.4427024539846802E-14</v>
      </c>
      <c r="D31" s="2">
        <v>1.11380182911813E-11</v>
      </c>
      <c r="F31" t="s">
        <v>46</v>
      </c>
    </row>
    <row r="32" spans="1:6">
      <c r="A32" t="s">
        <v>62</v>
      </c>
      <c r="B32">
        <v>4.9845784520261196</v>
      </c>
      <c r="C32" s="2">
        <v>6.9309890128462004E-30</v>
      </c>
      <c r="D32" s="2">
        <v>8.9321545678279801E-27</v>
      </c>
      <c r="E32" t="s">
        <v>63</v>
      </c>
      <c r="F32" t="s">
        <v>64</v>
      </c>
    </row>
    <row r="33" spans="1:6">
      <c r="A33" t="s">
        <v>65</v>
      </c>
      <c r="B33">
        <v>4.9385885876130597</v>
      </c>
      <c r="C33" s="2">
        <v>5.4640870758242201E-11</v>
      </c>
      <c r="D33" s="2">
        <v>4.9812796390279197E-9</v>
      </c>
      <c r="E33" t="s">
        <v>66</v>
      </c>
      <c r="F33" t="s">
        <v>67</v>
      </c>
    </row>
    <row r="34" spans="1:6">
      <c r="A34" t="s">
        <v>68</v>
      </c>
      <c r="B34">
        <v>4.6318339501518802</v>
      </c>
      <c r="C34" s="2">
        <v>1.28060315147661E-10</v>
      </c>
      <c r="D34" s="2">
        <v>1.07102243512285E-8</v>
      </c>
      <c r="F34" t="s">
        <v>35</v>
      </c>
    </row>
    <row r="35" spans="1:6">
      <c r="A35" t="s">
        <v>69</v>
      </c>
      <c r="B35">
        <v>4.6313152512916398</v>
      </c>
      <c r="C35" s="2">
        <v>1.7013467955450001E-12</v>
      </c>
      <c r="D35" s="2">
        <v>2.254045997537E-10</v>
      </c>
      <c r="F35" t="s">
        <v>70</v>
      </c>
    </row>
    <row r="36" spans="1:6">
      <c r="A36" t="s">
        <v>71</v>
      </c>
      <c r="B36">
        <v>4.6154010121465197</v>
      </c>
      <c r="C36" s="2">
        <v>2.3886839318170998E-11</v>
      </c>
      <c r="D36" s="2">
        <v>2.4101055813123901E-9</v>
      </c>
      <c r="E36" t="s">
        <v>72</v>
      </c>
      <c r="F36" t="s">
        <v>73</v>
      </c>
    </row>
    <row r="37" spans="1:6">
      <c r="A37" s="3" t="s">
        <v>74</v>
      </c>
      <c r="B37" s="3">
        <v>4.5899074888358697</v>
      </c>
      <c r="C37" s="3">
        <v>1.06956206754193E-3</v>
      </c>
      <c r="D37" s="3">
        <v>1.12562077724383E-2</v>
      </c>
      <c r="E37" s="3" t="s">
        <v>75</v>
      </c>
      <c r="F37" s="3" t="s">
        <v>76</v>
      </c>
    </row>
    <row r="38" spans="1:6">
      <c r="A38" t="s">
        <v>77</v>
      </c>
      <c r="B38">
        <v>4.5232432396505597</v>
      </c>
      <c r="C38" s="2">
        <v>1.3924252137844401E-13</v>
      </c>
      <c r="D38" s="2">
        <v>2.2819676104749399E-11</v>
      </c>
      <c r="E38" t="s">
        <v>78</v>
      </c>
      <c r="F38" t="s">
        <v>79</v>
      </c>
    </row>
    <row r="39" spans="1:6">
      <c r="A39" s="3" t="s">
        <v>80</v>
      </c>
      <c r="B39" s="3">
        <v>4.5065174963222798</v>
      </c>
      <c r="C39" s="3">
        <v>3.90069369467141E-3</v>
      </c>
      <c r="D39" s="3">
        <v>3.11791563663163E-2</v>
      </c>
      <c r="E39" s="3" t="s">
        <v>81</v>
      </c>
      <c r="F39" s="3" t="s">
        <v>82</v>
      </c>
    </row>
    <row r="40" spans="1:6">
      <c r="A40" t="s">
        <v>83</v>
      </c>
      <c r="B40">
        <v>4.4115243408762197</v>
      </c>
      <c r="C40" s="2">
        <v>1.2357678585182399E-7</v>
      </c>
      <c r="D40" s="2">
        <v>4.9002084370222601E-6</v>
      </c>
      <c r="F40" t="s">
        <v>35</v>
      </c>
    </row>
    <row r="41" spans="1:6">
      <c r="A41" t="s">
        <v>84</v>
      </c>
      <c r="B41">
        <v>4.3839998281115298</v>
      </c>
      <c r="C41" s="2">
        <v>1.61509633348822E-6</v>
      </c>
      <c r="D41" s="2">
        <v>4.5248232457567102E-5</v>
      </c>
      <c r="F41" t="s">
        <v>85</v>
      </c>
    </row>
    <row r="42" spans="1:6">
      <c r="A42" t="s">
        <v>86</v>
      </c>
      <c r="B42">
        <v>4.3708163951282204</v>
      </c>
      <c r="C42" s="2">
        <v>2.3533858889820001E-7</v>
      </c>
      <c r="D42" s="2">
        <v>8.4566789257816898E-6</v>
      </c>
      <c r="E42" t="s">
        <v>87</v>
      </c>
      <c r="F42" t="s">
        <v>88</v>
      </c>
    </row>
    <row r="43" spans="1:6">
      <c r="A43" t="s">
        <v>89</v>
      </c>
      <c r="B43">
        <v>4.3596058405545</v>
      </c>
      <c r="C43" s="2">
        <v>2.81948883782877E-9</v>
      </c>
      <c r="D43" s="2">
        <v>1.63472694335626E-7</v>
      </c>
      <c r="E43" t="s">
        <v>90</v>
      </c>
      <c r="F43" t="s">
        <v>91</v>
      </c>
    </row>
    <row r="44" spans="1:6">
      <c r="A44" t="s">
        <v>92</v>
      </c>
      <c r="B44">
        <v>4.3565662939273802</v>
      </c>
      <c r="C44" s="2">
        <v>2.9965293360569398E-6</v>
      </c>
      <c r="D44" s="2">
        <v>7.7516058153180996E-5</v>
      </c>
      <c r="F44" t="s">
        <v>54</v>
      </c>
    </row>
    <row r="45" spans="1:6">
      <c r="A45" t="s">
        <v>93</v>
      </c>
      <c r="B45">
        <v>4.2770208264235201</v>
      </c>
      <c r="C45" s="2">
        <v>1.2998246042316399E-10</v>
      </c>
      <c r="D45" s="2">
        <v>1.0839007993875099E-8</v>
      </c>
      <c r="E45" t="s">
        <v>94</v>
      </c>
      <c r="F45" t="s">
        <v>95</v>
      </c>
    </row>
    <row r="46" spans="1:6">
      <c r="A46" t="s">
        <v>96</v>
      </c>
      <c r="B46">
        <v>4.2479174471676302</v>
      </c>
      <c r="C46" s="2">
        <v>7.4078656035075401E-6</v>
      </c>
      <c r="D46">
        <v>1.70615601617096E-4</v>
      </c>
      <c r="F46" t="s">
        <v>97</v>
      </c>
    </row>
    <row r="47" spans="1:6">
      <c r="A47" t="s">
        <v>98</v>
      </c>
      <c r="B47">
        <v>4.2324108266795601</v>
      </c>
      <c r="C47" s="2">
        <v>2.5785287697276402E-8</v>
      </c>
      <c r="D47" s="2">
        <v>1.18679298180711E-6</v>
      </c>
      <c r="E47" t="s">
        <v>99</v>
      </c>
      <c r="F47" t="s">
        <v>100</v>
      </c>
    </row>
    <row r="48" spans="1:6">
      <c r="A48" t="s">
        <v>101</v>
      </c>
      <c r="B48">
        <v>4.2240076055899101</v>
      </c>
      <c r="C48" s="2">
        <v>5.0850667906691897E-5</v>
      </c>
      <c r="D48">
        <v>8.9381161592717298E-4</v>
      </c>
      <c r="E48" t="s">
        <v>102</v>
      </c>
      <c r="F48" t="s">
        <v>103</v>
      </c>
    </row>
    <row r="49" spans="1:6">
      <c r="A49" t="s">
        <v>104</v>
      </c>
      <c r="B49">
        <v>4.2181733586959602</v>
      </c>
      <c r="C49" s="2">
        <v>2.991742211757E-12</v>
      </c>
      <c r="D49" s="2">
        <v>3.8036715330822601E-10</v>
      </c>
      <c r="F49" t="s">
        <v>105</v>
      </c>
    </row>
    <row r="50" spans="1:6">
      <c r="A50" t="s">
        <v>106</v>
      </c>
      <c r="B50">
        <v>4.1657935498629097</v>
      </c>
      <c r="C50" s="2">
        <v>1.7321635048941601E-12</v>
      </c>
      <c r="D50" s="2">
        <v>2.2841999856166999E-10</v>
      </c>
      <c r="F50" t="s">
        <v>107</v>
      </c>
    </row>
    <row r="51" spans="1:6">
      <c r="A51" t="s">
        <v>108</v>
      </c>
      <c r="B51">
        <v>4.15447641083448</v>
      </c>
      <c r="C51" s="2">
        <v>1.04951485580586E-8</v>
      </c>
      <c r="D51" s="2">
        <v>5.3135437842513801E-7</v>
      </c>
      <c r="E51" t="s">
        <v>109</v>
      </c>
      <c r="F51" t="s">
        <v>110</v>
      </c>
    </row>
    <row r="52" spans="1:6">
      <c r="A52" t="s">
        <v>111</v>
      </c>
      <c r="B52">
        <v>4.1451639180789801</v>
      </c>
      <c r="C52" s="2">
        <v>4.5299626729324202E-8</v>
      </c>
      <c r="D52" s="2">
        <v>1.97894455628629E-6</v>
      </c>
      <c r="F52" t="s">
        <v>112</v>
      </c>
    </row>
    <row r="53" spans="1:6">
      <c r="A53" t="s">
        <v>113</v>
      </c>
      <c r="B53">
        <v>4.1445309799285797</v>
      </c>
      <c r="C53" s="2">
        <v>6.1105502578773198E-10</v>
      </c>
      <c r="D53" s="2">
        <v>4.2050077891101402E-8</v>
      </c>
      <c r="F53" t="s">
        <v>43</v>
      </c>
    </row>
    <row r="54" spans="1:6">
      <c r="A54" t="s">
        <v>114</v>
      </c>
      <c r="B54">
        <v>4.0434929876503896</v>
      </c>
      <c r="C54" s="2">
        <v>4.8110149136864699E-12</v>
      </c>
      <c r="D54" s="2">
        <v>5.7553542123560603E-10</v>
      </c>
      <c r="E54" t="s">
        <v>115</v>
      </c>
      <c r="F54" t="s">
        <v>116</v>
      </c>
    </row>
    <row r="55" spans="1:6">
      <c r="A55" t="s">
        <v>117</v>
      </c>
      <c r="B55">
        <v>4.0289929095790002</v>
      </c>
      <c r="C55" s="2">
        <v>2.24254889226589E-18</v>
      </c>
      <c r="D55" s="2">
        <v>7.8494748387064802E-16</v>
      </c>
      <c r="E55" t="s">
        <v>118</v>
      </c>
      <c r="F55" t="s">
        <v>119</v>
      </c>
    </row>
    <row r="56" spans="1:6">
      <c r="A56" t="s">
        <v>120</v>
      </c>
      <c r="B56">
        <v>3.9500860542431</v>
      </c>
      <c r="C56" s="2">
        <v>8.2705648959182296E-9</v>
      </c>
      <c r="D56" s="2">
        <v>4.3263294451858598E-7</v>
      </c>
      <c r="E56" t="s">
        <v>121</v>
      </c>
      <c r="F56" t="s">
        <v>122</v>
      </c>
    </row>
    <row r="57" spans="1:6">
      <c r="A57" t="s">
        <v>123</v>
      </c>
      <c r="B57">
        <v>3.9404565081350502</v>
      </c>
      <c r="C57" s="2">
        <v>7.2930346524459603E-7</v>
      </c>
      <c r="D57" s="2">
        <v>2.254875882946E-5</v>
      </c>
      <c r="E57" t="s">
        <v>124</v>
      </c>
      <c r="F57" t="s">
        <v>125</v>
      </c>
    </row>
    <row r="58" spans="1:6">
      <c r="A58" t="s">
        <v>126</v>
      </c>
      <c r="B58">
        <v>3.8591874185333501</v>
      </c>
      <c r="C58" s="2">
        <v>7.1104365339281403E-9</v>
      </c>
      <c r="D58" s="2">
        <v>3.7965178269290201E-7</v>
      </c>
      <c r="E58" t="s">
        <v>39</v>
      </c>
      <c r="F58" t="s">
        <v>40</v>
      </c>
    </row>
    <row r="59" spans="1:6">
      <c r="A59" t="s">
        <v>127</v>
      </c>
      <c r="B59">
        <v>3.8502065357414699</v>
      </c>
      <c r="C59" s="2">
        <v>2.17488335296693E-7</v>
      </c>
      <c r="D59" s="2">
        <v>7.87513318305472E-6</v>
      </c>
      <c r="E59" t="s">
        <v>128</v>
      </c>
      <c r="F59" t="s">
        <v>129</v>
      </c>
    </row>
    <row r="60" spans="1:6">
      <c r="A60" t="s">
        <v>130</v>
      </c>
      <c r="B60">
        <v>3.7074010957099999</v>
      </c>
      <c r="C60" s="2">
        <v>2.3339711030727601E-7</v>
      </c>
      <c r="D60" s="2">
        <v>8.4082272826326505E-6</v>
      </c>
      <c r="F60" t="s">
        <v>46</v>
      </c>
    </row>
    <row r="61" spans="1:6">
      <c r="A61" t="s">
        <v>131</v>
      </c>
      <c r="B61">
        <v>3.6661089596066598</v>
      </c>
      <c r="C61" s="2">
        <v>3.7059541536836699E-10</v>
      </c>
      <c r="D61" s="2">
        <v>2.7150184022025699E-8</v>
      </c>
      <c r="F61" t="s">
        <v>46</v>
      </c>
    </row>
    <row r="62" spans="1:6">
      <c r="A62" t="s">
        <v>132</v>
      </c>
      <c r="B62">
        <v>3.6407171373670701</v>
      </c>
      <c r="C62" s="2">
        <v>6.3154922815114802E-6</v>
      </c>
      <c r="D62">
        <v>1.48471672608137E-4</v>
      </c>
      <c r="E62" t="s">
        <v>133</v>
      </c>
      <c r="F62" t="s">
        <v>134</v>
      </c>
    </row>
    <row r="63" spans="1:6">
      <c r="A63" t="s">
        <v>135</v>
      </c>
      <c r="B63">
        <v>3.6268908764987899</v>
      </c>
      <c r="C63" s="2">
        <v>3.8007886184118401E-5</v>
      </c>
      <c r="D63">
        <v>6.8900229481593596E-4</v>
      </c>
    </row>
    <row r="64" spans="1:6">
      <c r="A64" t="s">
        <v>136</v>
      </c>
      <c r="B64">
        <v>3.6246414500638502</v>
      </c>
      <c r="C64" s="2">
        <v>2.8112470358229301E-6</v>
      </c>
      <c r="D64" s="2">
        <v>7.3635092483488094E-5</v>
      </c>
      <c r="E64" t="s">
        <v>137</v>
      </c>
      <c r="F64" t="s">
        <v>138</v>
      </c>
    </row>
    <row r="65" spans="1:6">
      <c r="A65" t="s">
        <v>139</v>
      </c>
      <c r="B65">
        <v>3.5471886353591402</v>
      </c>
      <c r="C65" s="2">
        <v>1.8922463863361001E-9</v>
      </c>
      <c r="D65" s="2">
        <v>1.14634550310686E-7</v>
      </c>
      <c r="F65" t="s">
        <v>140</v>
      </c>
    </row>
    <row r="66" spans="1:6">
      <c r="A66" t="s">
        <v>141</v>
      </c>
      <c r="B66">
        <v>3.53579131913567</v>
      </c>
      <c r="C66" s="2">
        <v>3.7642976982462199E-7</v>
      </c>
      <c r="D66" s="2">
        <v>1.26152917660375E-5</v>
      </c>
      <c r="F66" t="s">
        <v>142</v>
      </c>
    </row>
    <row r="67" spans="1:6">
      <c r="A67" t="s">
        <v>143</v>
      </c>
      <c r="B67">
        <v>3.5284605385885301</v>
      </c>
      <c r="C67" s="2">
        <v>4.9322454297842002E-7</v>
      </c>
      <c r="D67" s="2">
        <v>1.5872760774715299E-5</v>
      </c>
      <c r="F67" t="s">
        <v>144</v>
      </c>
    </row>
    <row r="68" spans="1:6">
      <c r="A68" t="s">
        <v>145</v>
      </c>
      <c r="B68">
        <v>3.5194084101699699</v>
      </c>
      <c r="C68">
        <v>1.4876198093176401E-4</v>
      </c>
      <c r="D68">
        <v>2.2150986876681399E-3</v>
      </c>
      <c r="E68" t="s">
        <v>146</v>
      </c>
      <c r="F68" t="s">
        <v>147</v>
      </c>
    </row>
    <row r="69" spans="1:6">
      <c r="A69" t="s">
        <v>148</v>
      </c>
      <c r="B69">
        <v>3.3853475745781698</v>
      </c>
      <c r="C69">
        <v>1.3827261317141801E-4</v>
      </c>
      <c r="D69">
        <v>2.0863784612219498E-3</v>
      </c>
      <c r="E69" t="s">
        <v>149</v>
      </c>
      <c r="F69" t="s">
        <v>150</v>
      </c>
    </row>
    <row r="70" spans="1:6">
      <c r="A70" t="s">
        <v>151</v>
      </c>
      <c r="B70">
        <v>3.3734745901054501</v>
      </c>
      <c r="C70" s="2">
        <v>6.3574001983644198E-7</v>
      </c>
      <c r="D70" s="2">
        <v>1.98289340400471E-5</v>
      </c>
      <c r="F70" t="s">
        <v>152</v>
      </c>
    </row>
    <row r="71" spans="1:6">
      <c r="A71" t="s">
        <v>153</v>
      </c>
      <c r="B71">
        <v>3.34877188287442</v>
      </c>
      <c r="C71" s="2">
        <v>1.6686031534034101E-8</v>
      </c>
      <c r="D71" s="2">
        <v>8.0730779189920602E-7</v>
      </c>
      <c r="F71" t="s">
        <v>154</v>
      </c>
    </row>
    <row r="72" spans="1:6">
      <c r="A72" t="s">
        <v>155</v>
      </c>
      <c r="B72">
        <v>3.3386495548361301</v>
      </c>
      <c r="C72" s="2">
        <v>5.5304444557028401E-5</v>
      </c>
      <c r="D72">
        <v>9.6313981086048499E-4</v>
      </c>
      <c r="F72" t="s">
        <v>156</v>
      </c>
    </row>
    <row r="73" spans="1:6">
      <c r="A73" t="s">
        <v>157</v>
      </c>
      <c r="B73">
        <v>3.3119069896864102</v>
      </c>
      <c r="C73" s="2">
        <v>1.98950812564274E-7</v>
      </c>
      <c r="D73" s="2">
        <v>7.3279393691218497E-6</v>
      </c>
      <c r="E73" t="s">
        <v>158</v>
      </c>
      <c r="F73" t="s">
        <v>159</v>
      </c>
    </row>
    <row r="74" spans="1:6">
      <c r="A74" t="s">
        <v>160</v>
      </c>
      <c r="B74">
        <v>3.2536413413255598</v>
      </c>
      <c r="C74">
        <v>1.34923213481206E-4</v>
      </c>
      <c r="D74">
        <v>2.04236142478332E-3</v>
      </c>
      <c r="F74" t="s">
        <v>161</v>
      </c>
    </row>
    <row r="75" spans="1:6">
      <c r="A75" t="s">
        <v>162</v>
      </c>
      <c r="B75">
        <v>3.2127397427873401</v>
      </c>
      <c r="C75">
        <v>6.5586032750884901E-4</v>
      </c>
      <c r="D75">
        <v>7.56815303440411E-3</v>
      </c>
    </row>
    <row r="76" spans="1:6">
      <c r="A76" t="s">
        <v>163</v>
      </c>
      <c r="B76">
        <v>3.1950452212232898</v>
      </c>
      <c r="C76" s="2">
        <v>1.9001869578579999E-17</v>
      </c>
      <c r="D76" s="2">
        <v>5.6118854822072902E-15</v>
      </c>
      <c r="E76" t="s">
        <v>164</v>
      </c>
      <c r="F76" t="s">
        <v>165</v>
      </c>
    </row>
    <row r="77" spans="1:6">
      <c r="A77" t="s">
        <v>166</v>
      </c>
      <c r="B77">
        <v>3.15480428448743</v>
      </c>
      <c r="C77" s="2">
        <v>1.0742814254116499E-9</v>
      </c>
      <c r="D77" s="2">
        <v>7.0179785652698706E-8</v>
      </c>
    </row>
    <row r="78" spans="1:6">
      <c r="A78" t="s">
        <v>167</v>
      </c>
      <c r="B78">
        <v>3.14422616310434</v>
      </c>
      <c r="C78" s="2">
        <v>1.17861681043026E-11</v>
      </c>
      <c r="D78" s="2">
        <v>1.3053181175515099E-9</v>
      </c>
    </row>
    <row r="79" spans="1:6">
      <c r="A79" t="s">
        <v>168</v>
      </c>
      <c r="B79">
        <v>3.1267583802623098</v>
      </c>
      <c r="C79" s="2">
        <v>1.5651017438682599E-6</v>
      </c>
      <c r="D79" s="2">
        <v>4.40215919068977E-5</v>
      </c>
      <c r="F79" t="s">
        <v>169</v>
      </c>
    </row>
    <row r="80" spans="1:6">
      <c r="A80" t="s">
        <v>170</v>
      </c>
      <c r="B80">
        <v>3.1215500366383702</v>
      </c>
      <c r="C80" s="2">
        <v>1.5771737108565E-5</v>
      </c>
      <c r="D80">
        <v>3.24971141353222E-4</v>
      </c>
      <c r="E80" t="s">
        <v>171</v>
      </c>
      <c r="F80" t="s">
        <v>172</v>
      </c>
    </row>
    <row r="81" spans="1:6">
      <c r="A81" t="s">
        <v>173</v>
      </c>
      <c r="B81">
        <v>3.1120713428477398</v>
      </c>
      <c r="C81" s="2">
        <v>2.6786797442515E-5</v>
      </c>
      <c r="D81">
        <v>5.1558674887317404E-4</v>
      </c>
      <c r="F81" t="s">
        <v>46</v>
      </c>
    </row>
    <row r="82" spans="1:6">
      <c r="A82" t="s">
        <v>174</v>
      </c>
      <c r="B82">
        <v>3.10189933186658</v>
      </c>
      <c r="C82" s="2">
        <v>6.4348858382337304E-7</v>
      </c>
      <c r="D82" s="2">
        <v>2.0026551403469001E-5</v>
      </c>
      <c r="E82" t="s">
        <v>39</v>
      </c>
      <c r="F82" t="s">
        <v>40</v>
      </c>
    </row>
    <row r="83" spans="1:6">
      <c r="A83" t="s">
        <v>175</v>
      </c>
      <c r="B83">
        <v>3.0961510628343598</v>
      </c>
      <c r="C83" s="2">
        <v>4.4095436771813699E-6</v>
      </c>
      <c r="D83">
        <v>1.09091956662693E-4</v>
      </c>
    </row>
    <row r="84" spans="1:6">
      <c r="A84" t="s">
        <v>176</v>
      </c>
      <c r="B84">
        <v>3.0883584680954899</v>
      </c>
      <c r="C84" s="2">
        <v>4.9130182207344903E-11</v>
      </c>
      <c r="D84" s="2">
        <v>4.5078929642156699E-9</v>
      </c>
      <c r="F84" t="s">
        <v>177</v>
      </c>
    </row>
    <row r="85" spans="1:6">
      <c r="A85" t="s">
        <v>178</v>
      </c>
      <c r="B85">
        <v>3.0430695624656598</v>
      </c>
      <c r="C85" s="2">
        <v>1.7297155111371299E-7</v>
      </c>
      <c r="D85" s="2">
        <v>6.5127349497689102E-6</v>
      </c>
      <c r="F85" t="s">
        <v>179</v>
      </c>
    </row>
    <row r="86" spans="1:6">
      <c r="A86" t="s">
        <v>180</v>
      </c>
      <c r="B86">
        <v>3.0379257998016</v>
      </c>
      <c r="C86" s="2">
        <v>1.22925990446989E-13</v>
      </c>
      <c r="D86" s="2">
        <v>2.0381272989199099E-11</v>
      </c>
      <c r="E86" t="s">
        <v>181</v>
      </c>
      <c r="F86" t="s">
        <v>182</v>
      </c>
    </row>
    <row r="87" spans="1:6">
      <c r="A87" t="s">
        <v>183</v>
      </c>
      <c r="B87">
        <v>3.0208192340158599</v>
      </c>
      <c r="C87" s="2">
        <v>5.0697687349272697E-10</v>
      </c>
      <c r="D87" s="2">
        <v>3.5316482352004398E-8</v>
      </c>
    </row>
    <row r="88" spans="1:6">
      <c r="A88" t="s">
        <v>184</v>
      </c>
      <c r="B88">
        <v>3.0197859202037698</v>
      </c>
      <c r="C88" s="2">
        <v>8.6709802641013702E-7</v>
      </c>
      <c r="D88" s="2">
        <v>2.62649179965601E-5</v>
      </c>
    </row>
    <row r="89" spans="1:6">
      <c r="A89" t="s">
        <v>185</v>
      </c>
      <c r="B89">
        <v>3.01735025808782</v>
      </c>
      <c r="C89" s="2">
        <v>7.7328678120038198E-9</v>
      </c>
      <c r="D89" s="2">
        <v>4.0751350967645401E-7</v>
      </c>
      <c r="E89" t="s">
        <v>186</v>
      </c>
      <c r="F89" t="s">
        <v>187</v>
      </c>
    </row>
    <row r="90" spans="1:6">
      <c r="A90" t="s">
        <v>188</v>
      </c>
      <c r="B90">
        <v>2.9939824349677902</v>
      </c>
      <c r="C90" s="2">
        <v>1.4050373745485201E-6</v>
      </c>
      <c r="D90" s="2">
        <v>4.0217478852202198E-5</v>
      </c>
      <c r="E90" t="s">
        <v>189</v>
      </c>
      <c r="F90" t="s">
        <v>190</v>
      </c>
    </row>
    <row r="91" spans="1:6">
      <c r="A91" t="s">
        <v>191</v>
      </c>
      <c r="B91">
        <v>2.9874501940901701</v>
      </c>
      <c r="C91" s="2">
        <v>1.35035928761464E-6</v>
      </c>
      <c r="D91" s="2">
        <v>3.8711209830586597E-5</v>
      </c>
      <c r="E91" t="s">
        <v>192</v>
      </c>
      <c r="F91" t="s">
        <v>193</v>
      </c>
    </row>
    <row r="92" spans="1:6">
      <c r="A92" t="s">
        <v>194</v>
      </c>
      <c r="B92">
        <v>2.9827183990157802</v>
      </c>
      <c r="C92">
        <v>1.04710696922874E-4</v>
      </c>
      <c r="D92">
        <v>1.6474792892105E-3</v>
      </c>
      <c r="E92" t="s">
        <v>195</v>
      </c>
      <c r="F92" t="s">
        <v>196</v>
      </c>
    </row>
    <row r="93" spans="1:6">
      <c r="A93" s="3" t="s">
        <v>197</v>
      </c>
      <c r="B93" s="3">
        <v>2.9605721845918702</v>
      </c>
      <c r="C93" s="3">
        <v>2.2992088772408E-3</v>
      </c>
      <c r="D93" s="3">
        <v>2.06812087841153E-2</v>
      </c>
      <c r="E93" s="3" t="s">
        <v>198</v>
      </c>
      <c r="F93" s="3" t="s">
        <v>154</v>
      </c>
    </row>
    <row r="94" spans="1:6">
      <c r="A94" t="s">
        <v>199</v>
      </c>
      <c r="B94">
        <v>2.9444744879935101</v>
      </c>
      <c r="C94" s="2">
        <v>2.5899076889737301E-5</v>
      </c>
      <c r="D94">
        <v>5.0260897364130797E-4</v>
      </c>
      <c r="F94" t="s">
        <v>35</v>
      </c>
    </row>
    <row r="95" spans="1:6">
      <c r="A95" s="3" t="s">
        <v>200</v>
      </c>
      <c r="B95" s="3">
        <v>2.9373484991249001</v>
      </c>
      <c r="C95" s="3">
        <v>3.01272656809429E-2</v>
      </c>
      <c r="D95" s="3">
        <v>0.14288528547776699</v>
      </c>
      <c r="E95" s="3"/>
      <c r="F95" s="3" t="s">
        <v>201</v>
      </c>
    </row>
    <row r="96" spans="1:6">
      <c r="A96" t="s">
        <v>202</v>
      </c>
      <c r="B96">
        <v>2.9299619937429999</v>
      </c>
      <c r="C96" s="2">
        <v>2.7445878608316001E-8</v>
      </c>
      <c r="D96" s="2">
        <v>1.25305241594682E-6</v>
      </c>
      <c r="E96" t="s">
        <v>203</v>
      </c>
      <c r="F96" t="s">
        <v>204</v>
      </c>
    </row>
    <row r="97" spans="1:6">
      <c r="A97" t="s">
        <v>205</v>
      </c>
      <c r="B97">
        <v>2.9273253457920401</v>
      </c>
      <c r="C97" s="2">
        <v>6.4342288672093703E-16</v>
      </c>
      <c r="D97" s="2">
        <v>1.5329685449001701E-13</v>
      </c>
      <c r="E97" t="s">
        <v>206</v>
      </c>
      <c r="F97" t="s">
        <v>30</v>
      </c>
    </row>
    <row r="98" spans="1:6">
      <c r="A98" t="s">
        <v>207</v>
      </c>
      <c r="B98">
        <v>2.92175910174252</v>
      </c>
      <c r="C98">
        <v>3.2627673460526601E-4</v>
      </c>
      <c r="D98">
        <v>4.2747680127211097E-3</v>
      </c>
      <c r="E98" t="s">
        <v>208</v>
      </c>
      <c r="F98" t="s">
        <v>209</v>
      </c>
    </row>
    <row r="99" spans="1:6">
      <c r="A99" t="s">
        <v>210</v>
      </c>
      <c r="B99">
        <v>2.9123554124793301</v>
      </c>
      <c r="C99" s="2">
        <v>2.1303121629154499E-7</v>
      </c>
      <c r="D99" s="2">
        <v>7.7434115952537093E-6</v>
      </c>
    </row>
    <row r="100" spans="1:6">
      <c r="A100" s="3" t="s">
        <v>211</v>
      </c>
      <c r="B100" s="3">
        <v>2.9050346110013301</v>
      </c>
      <c r="C100" s="3">
        <v>2.4100043553117599E-3</v>
      </c>
      <c r="D100" s="3">
        <v>2.14376813482791E-2</v>
      </c>
      <c r="E100" s="3" t="s">
        <v>212</v>
      </c>
      <c r="F100" s="3" t="s">
        <v>213</v>
      </c>
    </row>
    <row r="101" spans="1:6">
      <c r="A101" t="s">
        <v>214</v>
      </c>
      <c r="B101">
        <v>2.8799743570662799</v>
      </c>
      <c r="C101" s="2">
        <v>1.2479371285736101E-10</v>
      </c>
      <c r="D101" s="2">
        <v>1.0498965421162901E-8</v>
      </c>
      <c r="F101" t="s">
        <v>215</v>
      </c>
    </row>
    <row r="102" spans="1:6">
      <c r="A102" s="3" t="s">
        <v>216</v>
      </c>
      <c r="B102" s="3">
        <v>2.8601599415524301</v>
      </c>
      <c r="C102" s="3">
        <v>4.5900509547364904E-3</v>
      </c>
      <c r="D102" s="3">
        <v>3.5334543760165399E-2</v>
      </c>
      <c r="E102" s="3"/>
      <c r="F102" s="3"/>
    </row>
    <row r="103" spans="1:6">
      <c r="A103" t="s">
        <v>217</v>
      </c>
      <c r="B103">
        <v>2.8465354758718999</v>
      </c>
      <c r="C103" s="2">
        <v>2.63930187689892E-13</v>
      </c>
      <c r="D103" s="2">
        <v>4.1571937118799E-11</v>
      </c>
      <c r="E103" t="s">
        <v>218</v>
      </c>
      <c r="F103" t="s">
        <v>219</v>
      </c>
    </row>
    <row r="104" spans="1:6">
      <c r="A104" t="s">
        <v>220</v>
      </c>
      <c r="B104">
        <v>2.8259602235463399</v>
      </c>
      <c r="C104" s="2">
        <v>9.4471818301321203E-9</v>
      </c>
      <c r="D104" s="2">
        <v>4.85229165304177E-7</v>
      </c>
    </row>
    <row r="105" spans="1:6">
      <c r="A105" t="s">
        <v>221</v>
      </c>
      <c r="B105">
        <v>2.8205047652219801</v>
      </c>
      <c r="C105" s="2">
        <v>5.3209724126331597E-7</v>
      </c>
      <c r="D105" s="2">
        <v>1.6969652400784599E-5</v>
      </c>
    </row>
    <row r="106" spans="1:6">
      <c r="A106" t="s">
        <v>222</v>
      </c>
      <c r="B106">
        <v>2.8189507407894498</v>
      </c>
      <c r="C106" s="2">
        <v>7.3448344676103899E-6</v>
      </c>
      <c r="D106">
        <v>1.6957715539551299E-4</v>
      </c>
      <c r="E106" t="s">
        <v>223</v>
      </c>
      <c r="F106" t="s">
        <v>224</v>
      </c>
    </row>
    <row r="107" spans="1:6">
      <c r="A107" t="s">
        <v>225</v>
      </c>
      <c r="B107">
        <v>2.8152357865165301</v>
      </c>
      <c r="C107" s="2">
        <v>1.0878887056136E-7</v>
      </c>
      <c r="D107" s="2">
        <v>4.3626337456232903E-6</v>
      </c>
      <c r="F107" t="s">
        <v>226</v>
      </c>
    </row>
    <row r="108" spans="1:6">
      <c r="A108" t="s">
        <v>227</v>
      </c>
      <c r="B108">
        <v>2.8037424880281998</v>
      </c>
      <c r="C108" s="2">
        <v>4.1521028059399401E-7</v>
      </c>
      <c r="D108" s="2">
        <v>1.3609296965781401E-5</v>
      </c>
      <c r="E108" t="s">
        <v>228</v>
      </c>
      <c r="F108" t="s">
        <v>229</v>
      </c>
    </row>
    <row r="109" spans="1:6">
      <c r="A109" t="s">
        <v>230</v>
      </c>
      <c r="B109">
        <v>2.7645859866851898</v>
      </c>
      <c r="C109" s="2">
        <v>7.6202926239887801E-16</v>
      </c>
      <c r="D109" s="2">
        <v>1.7855416237630599E-13</v>
      </c>
      <c r="E109" t="s">
        <v>231</v>
      </c>
      <c r="F109" t="s">
        <v>232</v>
      </c>
    </row>
    <row r="110" spans="1:6">
      <c r="A110" t="s">
        <v>233</v>
      </c>
      <c r="B110">
        <v>2.7636576347811701</v>
      </c>
      <c r="C110" s="2">
        <v>1.24104970627618E-5</v>
      </c>
      <c r="D110">
        <v>2.6535626902218898E-4</v>
      </c>
      <c r="F110" t="s">
        <v>234</v>
      </c>
    </row>
    <row r="111" spans="1:6">
      <c r="A111" t="s">
        <v>235</v>
      </c>
      <c r="B111">
        <v>2.76041818536922</v>
      </c>
      <c r="C111" s="2">
        <v>4.5862594421439801E-10</v>
      </c>
      <c r="D111" s="2">
        <v>3.2265416303639201E-8</v>
      </c>
      <c r="F111" t="s">
        <v>236</v>
      </c>
    </row>
    <row r="112" spans="1:6">
      <c r="A112" t="s">
        <v>237</v>
      </c>
      <c r="B112">
        <v>2.75977759278123</v>
      </c>
      <c r="C112" s="2">
        <v>8.9272420390767505E-9</v>
      </c>
      <c r="D112" s="2">
        <v>4.6019121143982598E-7</v>
      </c>
      <c r="E112" t="s">
        <v>238</v>
      </c>
      <c r="F112" t="s">
        <v>239</v>
      </c>
    </row>
    <row r="113" spans="1:6">
      <c r="A113" s="3" t="s">
        <v>240</v>
      </c>
      <c r="B113" s="3">
        <v>2.7583910414735402</v>
      </c>
      <c r="C113" s="3">
        <v>1.3721096190690799E-3</v>
      </c>
      <c r="D113" s="3">
        <v>1.37548696553249E-2</v>
      </c>
      <c r="E113" s="3" t="s">
        <v>241</v>
      </c>
      <c r="F113" s="3" t="s">
        <v>242</v>
      </c>
    </row>
    <row r="114" spans="1:6">
      <c r="A114" t="s">
        <v>243</v>
      </c>
      <c r="B114">
        <v>2.7448522400814701</v>
      </c>
      <c r="C114" s="2">
        <v>1.89565953603713E-7</v>
      </c>
      <c r="D114" s="2">
        <v>7.0440025118905401E-6</v>
      </c>
      <c r="F114" t="s">
        <v>244</v>
      </c>
    </row>
    <row r="115" spans="1:6">
      <c r="A115" t="s">
        <v>245</v>
      </c>
      <c r="B115">
        <v>2.7244312396443302</v>
      </c>
      <c r="C115" s="2">
        <v>4.7052713711218902E-14</v>
      </c>
      <c r="D115" s="2">
        <v>8.3901794914495404E-12</v>
      </c>
      <c r="F115" t="s">
        <v>54</v>
      </c>
    </row>
    <row r="116" spans="1:6">
      <c r="A116" t="s">
        <v>246</v>
      </c>
      <c r="B116">
        <v>2.7241937314214399</v>
      </c>
      <c r="C116" s="2">
        <v>3.5676512089879902E-5</v>
      </c>
      <c r="D116">
        <v>6.5132032889393102E-4</v>
      </c>
      <c r="E116" t="s">
        <v>247</v>
      </c>
      <c r="F116" t="s">
        <v>248</v>
      </c>
    </row>
    <row r="117" spans="1:6">
      <c r="A117" t="s">
        <v>249</v>
      </c>
      <c r="B117">
        <v>2.7152227329966898</v>
      </c>
      <c r="C117">
        <v>2.7151166181105501E-4</v>
      </c>
      <c r="D117">
        <v>3.6709556681569699E-3</v>
      </c>
      <c r="E117" t="s">
        <v>250</v>
      </c>
      <c r="F117" t="s">
        <v>251</v>
      </c>
    </row>
    <row r="118" spans="1:6">
      <c r="A118" t="s">
        <v>252</v>
      </c>
      <c r="B118">
        <v>2.7112642961666999</v>
      </c>
      <c r="C118" s="2">
        <v>4.8357662056767197E-7</v>
      </c>
      <c r="D118" s="2">
        <v>1.5617966684572599E-5</v>
      </c>
      <c r="F118" t="s">
        <v>253</v>
      </c>
    </row>
    <row r="119" spans="1:6">
      <c r="A119" t="s">
        <v>254</v>
      </c>
      <c r="B119">
        <v>2.70382277691419</v>
      </c>
      <c r="C119">
        <v>1.1182059461964899E-4</v>
      </c>
      <c r="D119">
        <v>1.74194368058037E-3</v>
      </c>
      <c r="F119" t="s">
        <v>255</v>
      </c>
    </row>
    <row r="120" spans="1:6">
      <c r="A120" t="s">
        <v>256</v>
      </c>
      <c r="B120">
        <v>2.6899035915059</v>
      </c>
      <c r="C120" s="2">
        <v>1.24303545366159E-21</v>
      </c>
      <c r="D120" s="2">
        <v>7.4984130174922197E-19</v>
      </c>
      <c r="E120" t="s">
        <v>257</v>
      </c>
      <c r="F120" t="s">
        <v>258</v>
      </c>
    </row>
    <row r="121" spans="1:6">
      <c r="A121" t="s">
        <v>259</v>
      </c>
      <c r="B121">
        <v>2.6886051366079302</v>
      </c>
      <c r="C121">
        <v>6.4633326625907601E-4</v>
      </c>
      <c r="D121">
        <v>7.4795268428478898E-3</v>
      </c>
    </row>
    <row r="122" spans="1:6">
      <c r="A122" t="s">
        <v>260</v>
      </c>
      <c r="B122">
        <v>2.6822221971659301</v>
      </c>
      <c r="C122" s="2">
        <v>8.6981934593163904E-7</v>
      </c>
      <c r="D122" s="2">
        <v>2.6319229558008399E-5</v>
      </c>
    </row>
    <row r="123" spans="1:6">
      <c r="A123" t="s">
        <v>261</v>
      </c>
      <c r="B123">
        <v>2.66757278579448</v>
      </c>
      <c r="C123" s="2">
        <v>3.4574186819146102E-7</v>
      </c>
      <c r="D123" s="2">
        <v>1.17959969277549E-5</v>
      </c>
      <c r="E123" t="s">
        <v>262</v>
      </c>
      <c r="F123" t="s">
        <v>263</v>
      </c>
    </row>
    <row r="124" spans="1:6">
      <c r="A124" t="s">
        <v>264</v>
      </c>
      <c r="B124">
        <v>2.6641725654399901</v>
      </c>
      <c r="C124" s="2">
        <v>3.9905687990329901E-9</v>
      </c>
      <c r="D124" s="2">
        <v>2.2381343732828399E-7</v>
      </c>
      <c r="F124" t="s">
        <v>265</v>
      </c>
    </row>
    <row r="125" spans="1:6">
      <c r="A125" t="s">
        <v>266</v>
      </c>
      <c r="B125">
        <v>2.6453096814658701</v>
      </c>
      <c r="C125" s="2">
        <v>5.5980849344057099E-12</v>
      </c>
      <c r="D125" s="2">
        <v>6.5857636539531401E-10</v>
      </c>
      <c r="F125" t="s">
        <v>267</v>
      </c>
    </row>
    <row r="126" spans="1:6">
      <c r="A126" t="s">
        <v>268</v>
      </c>
      <c r="B126">
        <v>2.64516358755019</v>
      </c>
      <c r="C126" s="2">
        <v>7.7424368070942999E-7</v>
      </c>
      <c r="D126" s="2">
        <v>2.3756879692071199E-5</v>
      </c>
      <c r="F126" t="s">
        <v>269</v>
      </c>
    </row>
    <row r="127" spans="1:6">
      <c r="A127" t="s">
        <v>270</v>
      </c>
      <c r="B127">
        <v>2.6391227386481999</v>
      </c>
      <c r="C127" s="2">
        <v>9.9653722256947807E-7</v>
      </c>
      <c r="D127" s="2">
        <v>2.95542085086714E-5</v>
      </c>
      <c r="E127" t="s">
        <v>271</v>
      </c>
      <c r="F127" t="s">
        <v>272</v>
      </c>
    </row>
    <row r="128" spans="1:6">
      <c r="A128" t="s">
        <v>273</v>
      </c>
      <c r="B128">
        <v>2.6366534633150298</v>
      </c>
      <c r="C128" s="2">
        <v>1.16366158759287E-10</v>
      </c>
      <c r="D128" s="2">
        <v>9.87788423096795E-9</v>
      </c>
      <c r="F128" t="s">
        <v>215</v>
      </c>
    </row>
    <row r="129" spans="1:6">
      <c r="A129" t="s">
        <v>274</v>
      </c>
      <c r="B129">
        <v>2.6361222696622599</v>
      </c>
      <c r="C129" s="2">
        <v>7.8463420409126304E-8</v>
      </c>
      <c r="D129" s="2">
        <v>3.2714630815287499E-6</v>
      </c>
      <c r="F129" t="s">
        <v>275</v>
      </c>
    </row>
    <row r="130" spans="1:6">
      <c r="A130" t="s">
        <v>276</v>
      </c>
      <c r="B130">
        <v>2.6235813218391799</v>
      </c>
      <c r="C130" s="2">
        <v>7.39024414606498E-6</v>
      </c>
      <c r="D130">
        <v>1.7034813173108499E-4</v>
      </c>
    </row>
    <row r="131" spans="1:6">
      <c r="A131" s="3" t="s">
        <v>277</v>
      </c>
      <c r="B131" s="3">
        <v>2.6214647486586302</v>
      </c>
      <c r="C131" s="3">
        <v>3.1766021577067098E-3</v>
      </c>
      <c r="D131" s="3">
        <v>2.6559429187644E-2</v>
      </c>
      <c r="E131" s="3" t="s">
        <v>278</v>
      </c>
      <c r="F131" s="3" t="s">
        <v>279</v>
      </c>
    </row>
    <row r="132" spans="1:6">
      <c r="A132" t="s">
        <v>280</v>
      </c>
      <c r="B132">
        <v>2.5929697044162499</v>
      </c>
      <c r="C132" s="2">
        <v>1.1124078669020999E-6</v>
      </c>
      <c r="D132" s="2">
        <v>3.24980241177748E-5</v>
      </c>
      <c r="E132" t="s">
        <v>281</v>
      </c>
      <c r="F132" t="s">
        <v>282</v>
      </c>
    </row>
    <row r="133" spans="1:6">
      <c r="A133" t="s">
        <v>283</v>
      </c>
      <c r="B133">
        <v>2.58698161816762</v>
      </c>
      <c r="C133" s="2">
        <v>4.39655961680023E-7</v>
      </c>
      <c r="D133" s="2">
        <v>1.43112810855936E-5</v>
      </c>
      <c r="E133" t="s">
        <v>284</v>
      </c>
      <c r="F133" t="s">
        <v>285</v>
      </c>
    </row>
    <row r="134" spans="1:6">
      <c r="A134" t="s">
        <v>286</v>
      </c>
      <c r="B134">
        <v>2.57402895044781</v>
      </c>
      <c r="C134" s="2">
        <v>3.4575453417532702E-6</v>
      </c>
      <c r="D134" s="2">
        <v>8.7917780743846397E-5</v>
      </c>
      <c r="F134" t="s">
        <v>287</v>
      </c>
    </row>
    <row r="135" spans="1:6">
      <c r="A135" t="s">
        <v>288</v>
      </c>
      <c r="B135">
        <v>2.5664478043534902</v>
      </c>
      <c r="C135" s="2">
        <v>1.3306804311751301E-6</v>
      </c>
      <c r="D135" s="2">
        <v>3.8232041251970301E-5</v>
      </c>
      <c r="F135" t="s">
        <v>289</v>
      </c>
    </row>
    <row r="136" spans="1:6">
      <c r="A136" t="s">
        <v>290</v>
      </c>
      <c r="B136">
        <v>2.56332777740811</v>
      </c>
      <c r="C136" s="2">
        <v>4.0094892320680702E-10</v>
      </c>
      <c r="D136" s="2">
        <v>2.8778997141162999E-8</v>
      </c>
      <c r="E136" t="s">
        <v>291</v>
      </c>
      <c r="F136" t="s">
        <v>292</v>
      </c>
    </row>
    <row r="137" spans="1:6">
      <c r="A137" t="s">
        <v>293</v>
      </c>
      <c r="B137">
        <v>2.5632246412783499</v>
      </c>
      <c r="C137" s="2">
        <v>5.6674988242122103E-7</v>
      </c>
      <c r="D137" s="2">
        <v>1.7942426744797199E-5</v>
      </c>
      <c r="F137" t="s">
        <v>294</v>
      </c>
    </row>
    <row r="138" spans="1:6">
      <c r="A138" t="s">
        <v>295</v>
      </c>
      <c r="B138">
        <v>2.5552946991281398</v>
      </c>
      <c r="C138" s="2">
        <v>2.5560205320741501E-9</v>
      </c>
      <c r="D138" s="2">
        <v>1.50037876035955E-7</v>
      </c>
      <c r="E138" t="s">
        <v>296</v>
      </c>
      <c r="F138" t="s">
        <v>297</v>
      </c>
    </row>
    <row r="139" spans="1:6">
      <c r="A139" s="3" t="s">
        <v>298</v>
      </c>
      <c r="B139" s="3">
        <v>2.55000476954487</v>
      </c>
      <c r="C139" s="3">
        <v>3.5860851363630599E-3</v>
      </c>
      <c r="D139" s="3">
        <v>2.91995076927529E-2</v>
      </c>
      <c r="E139" s="3" t="s">
        <v>299</v>
      </c>
      <c r="F139" s="3" t="s">
        <v>95</v>
      </c>
    </row>
    <row r="140" spans="1:6">
      <c r="A140" t="s">
        <v>300</v>
      </c>
      <c r="B140">
        <v>2.5433879767242602</v>
      </c>
      <c r="C140" s="2">
        <v>2.1174548681901099E-11</v>
      </c>
      <c r="D140" s="2">
        <v>2.1672953221273001E-9</v>
      </c>
    </row>
    <row r="141" spans="1:6">
      <c r="A141" t="s">
        <v>301</v>
      </c>
      <c r="B141">
        <v>2.5365493069826801</v>
      </c>
      <c r="C141">
        <v>1.9747531818932999E-4</v>
      </c>
      <c r="D141">
        <v>2.81065272153809E-3</v>
      </c>
      <c r="F141" t="s">
        <v>287</v>
      </c>
    </row>
    <row r="142" spans="1:6">
      <c r="A142" t="s">
        <v>302</v>
      </c>
      <c r="B142">
        <v>2.5250343837606799</v>
      </c>
      <c r="C142" s="2">
        <v>6.3676770762901095E-10</v>
      </c>
      <c r="D142" s="2">
        <v>4.3294096035246399E-8</v>
      </c>
      <c r="F142" t="s">
        <v>303</v>
      </c>
    </row>
    <row r="143" spans="1:6">
      <c r="A143" t="s">
        <v>304</v>
      </c>
      <c r="B143">
        <v>2.5222132167220099</v>
      </c>
      <c r="C143" s="2">
        <v>6.0308355371971597E-10</v>
      </c>
      <c r="D143" s="2">
        <v>4.1602493710611699E-8</v>
      </c>
      <c r="F143" t="s">
        <v>305</v>
      </c>
    </row>
    <row r="144" spans="1:6">
      <c r="A144" t="s">
        <v>306</v>
      </c>
      <c r="B144">
        <v>2.51864645067102</v>
      </c>
      <c r="C144" s="2">
        <v>3.0856515320656599E-7</v>
      </c>
      <c r="D144" s="2">
        <v>1.0681854974008E-5</v>
      </c>
      <c r="E144" t="s">
        <v>307</v>
      </c>
      <c r="F144" t="s">
        <v>308</v>
      </c>
    </row>
    <row r="145" spans="1:6">
      <c r="A145" t="s">
        <v>309</v>
      </c>
      <c r="B145">
        <v>2.5166279840003698</v>
      </c>
      <c r="C145" s="2">
        <v>4.2597608550145497E-9</v>
      </c>
      <c r="D145" s="2">
        <v>2.36345870374506E-7</v>
      </c>
      <c r="E145" t="s">
        <v>310</v>
      </c>
      <c r="F145" t="s">
        <v>311</v>
      </c>
    </row>
    <row r="146" spans="1:6">
      <c r="A146" t="s">
        <v>312</v>
      </c>
      <c r="B146">
        <v>2.5111665035086799</v>
      </c>
      <c r="C146" s="2">
        <v>5.1547614181210603E-6</v>
      </c>
      <c r="D146">
        <v>1.2416974998009201E-4</v>
      </c>
      <c r="F146" t="s">
        <v>303</v>
      </c>
    </row>
    <row r="147" spans="1:6">
      <c r="A147" s="3" t="s">
        <v>313</v>
      </c>
      <c r="B147" s="3">
        <v>2.5103906138689198</v>
      </c>
      <c r="C147" s="3">
        <v>2.54377414674354E-3</v>
      </c>
      <c r="D147" s="3">
        <v>2.2328509166709899E-2</v>
      </c>
      <c r="E147" s="3" t="s">
        <v>218</v>
      </c>
      <c r="F147" s="3" t="s">
        <v>219</v>
      </c>
    </row>
    <row r="148" spans="1:6">
      <c r="A148" t="s">
        <v>314</v>
      </c>
      <c r="B148">
        <v>2.5091276173122501</v>
      </c>
      <c r="C148" s="2">
        <v>3.7235203569378699E-5</v>
      </c>
      <c r="D148">
        <v>6.7672595615322201E-4</v>
      </c>
      <c r="E148" t="s">
        <v>315</v>
      </c>
      <c r="F148" t="s">
        <v>316</v>
      </c>
    </row>
    <row r="149" spans="1:6">
      <c r="A149" t="s">
        <v>317</v>
      </c>
      <c r="B149">
        <v>2.5037093316463999</v>
      </c>
      <c r="C149" s="2">
        <v>2.4355810702065301E-6</v>
      </c>
      <c r="D149" s="2">
        <v>6.4839055870887703E-5</v>
      </c>
      <c r="E149" t="s">
        <v>278</v>
      </c>
      <c r="F149" t="s">
        <v>279</v>
      </c>
    </row>
    <row r="150" spans="1:6">
      <c r="A150" t="s">
        <v>318</v>
      </c>
      <c r="B150">
        <v>2.4972937174179601</v>
      </c>
      <c r="C150" s="2">
        <v>7.3424764990296702E-5</v>
      </c>
      <c r="D150">
        <v>1.2188167078482999E-3</v>
      </c>
      <c r="F150" t="s">
        <v>46</v>
      </c>
    </row>
    <row r="151" spans="1:6">
      <c r="A151" t="s">
        <v>319</v>
      </c>
      <c r="B151">
        <v>2.4938405284437</v>
      </c>
      <c r="C151" s="2">
        <v>5.0911935525478296E-13</v>
      </c>
      <c r="D151" s="2">
        <v>7.4790424664163703E-11</v>
      </c>
      <c r="F151" t="s">
        <v>320</v>
      </c>
    </row>
    <row r="152" spans="1:6">
      <c r="A152" s="3" t="s">
        <v>321</v>
      </c>
      <c r="B152" s="3">
        <v>2.4850792096469601</v>
      </c>
      <c r="C152" s="3">
        <v>9.79379682425489E-4</v>
      </c>
      <c r="D152" s="3">
        <v>1.0461080238314E-2</v>
      </c>
      <c r="E152" s="3"/>
      <c r="F152" s="3" t="s">
        <v>35</v>
      </c>
    </row>
    <row r="153" spans="1:6">
      <c r="A153" t="s">
        <v>322</v>
      </c>
      <c r="B153">
        <v>2.4773894038936701</v>
      </c>
      <c r="C153">
        <v>5.7882945851048598E-4</v>
      </c>
      <c r="D153">
        <v>6.86364400154299E-3</v>
      </c>
      <c r="F153" t="s">
        <v>323</v>
      </c>
    </row>
    <row r="154" spans="1:6">
      <c r="A154" t="s">
        <v>324</v>
      </c>
      <c r="B154">
        <v>2.47052661756421</v>
      </c>
      <c r="C154" s="2">
        <v>8.54038206235114E-7</v>
      </c>
      <c r="D154" s="2">
        <v>2.5980355389675901E-5</v>
      </c>
      <c r="F154" t="s">
        <v>325</v>
      </c>
    </row>
    <row r="155" spans="1:6">
      <c r="A155" t="s">
        <v>326</v>
      </c>
      <c r="B155">
        <v>2.4663496658469799</v>
      </c>
      <c r="C155" s="2">
        <v>2.4588059806283199E-6</v>
      </c>
      <c r="D155" s="2">
        <v>6.5395935424741105E-5</v>
      </c>
      <c r="E155" t="s">
        <v>327</v>
      </c>
      <c r="F155" t="s">
        <v>328</v>
      </c>
    </row>
    <row r="156" spans="1:6">
      <c r="A156" t="s">
        <v>329</v>
      </c>
      <c r="B156">
        <v>2.4512139383373199</v>
      </c>
      <c r="C156" s="2">
        <v>9.3443571672803495E-7</v>
      </c>
      <c r="D156" s="2">
        <v>2.7975841014438499E-5</v>
      </c>
      <c r="E156" t="s">
        <v>330</v>
      </c>
      <c r="F156" t="s">
        <v>331</v>
      </c>
    </row>
    <row r="157" spans="1:6">
      <c r="A157" t="s">
        <v>332</v>
      </c>
      <c r="B157">
        <v>2.44723551965019</v>
      </c>
      <c r="C157" s="2">
        <v>6.8335128110464304E-8</v>
      </c>
      <c r="D157" s="2">
        <v>2.8791403453148398E-6</v>
      </c>
      <c r="E157" t="s">
        <v>333</v>
      </c>
      <c r="F157" t="s">
        <v>334</v>
      </c>
    </row>
    <row r="158" spans="1:6">
      <c r="A158" t="s">
        <v>335</v>
      </c>
      <c r="B158">
        <v>2.4393564537080299</v>
      </c>
      <c r="C158" s="2">
        <v>9.2199004915198293E-9</v>
      </c>
      <c r="D158" s="2">
        <v>4.7441491603551801E-7</v>
      </c>
      <c r="F158" t="s">
        <v>336</v>
      </c>
    </row>
    <row r="159" spans="1:6">
      <c r="A159" t="s">
        <v>337</v>
      </c>
      <c r="B159">
        <v>2.4378047229789401</v>
      </c>
      <c r="C159" s="2">
        <v>3.8019482804719699E-10</v>
      </c>
      <c r="D159" s="2">
        <v>2.7568500677222799E-8</v>
      </c>
      <c r="E159" t="s">
        <v>338</v>
      </c>
      <c r="F159" t="s">
        <v>339</v>
      </c>
    </row>
    <row r="160" spans="1:6">
      <c r="A160" s="3" t="s">
        <v>340</v>
      </c>
      <c r="B160" s="3">
        <v>2.43096749691854</v>
      </c>
      <c r="C160" s="3">
        <v>2.1598977280371801E-3</v>
      </c>
      <c r="D160" s="3">
        <v>1.96778343140456E-2</v>
      </c>
      <c r="E160" s="3" t="s">
        <v>341</v>
      </c>
      <c r="F160" s="3" t="s">
        <v>342</v>
      </c>
    </row>
    <row r="161" spans="1:6">
      <c r="A161" t="s">
        <v>343</v>
      </c>
      <c r="B161">
        <v>2.4197049290234198</v>
      </c>
      <c r="C161">
        <v>1.6269129003491201E-4</v>
      </c>
      <c r="D161">
        <v>2.3862511407500399E-3</v>
      </c>
      <c r="F161" t="s">
        <v>344</v>
      </c>
    </row>
    <row r="162" spans="1:6">
      <c r="A162" t="s">
        <v>345</v>
      </c>
      <c r="B162">
        <v>2.4173854243633799</v>
      </c>
      <c r="C162" s="2">
        <v>1.8507783738248001E-7</v>
      </c>
      <c r="D162" s="2">
        <v>6.8953046589593398E-6</v>
      </c>
      <c r="F162" t="s">
        <v>346</v>
      </c>
    </row>
    <row r="163" spans="1:6">
      <c r="A163" t="s">
        <v>347</v>
      </c>
      <c r="B163">
        <v>2.4133372295691302</v>
      </c>
      <c r="C163" s="2">
        <v>1.2553575583549E-12</v>
      </c>
      <c r="D163" s="2">
        <v>1.6948522616418201E-10</v>
      </c>
      <c r="E163" t="s">
        <v>348</v>
      </c>
      <c r="F163" t="s">
        <v>349</v>
      </c>
    </row>
    <row r="164" spans="1:6">
      <c r="A164" t="s">
        <v>350</v>
      </c>
      <c r="B164">
        <v>2.4128258744418898</v>
      </c>
      <c r="C164" s="2">
        <v>9.6412549578882905E-6</v>
      </c>
      <c r="D164">
        <v>2.1373875851907399E-4</v>
      </c>
      <c r="E164" t="s">
        <v>118</v>
      </c>
      <c r="F164" t="s">
        <v>119</v>
      </c>
    </row>
    <row r="165" spans="1:6">
      <c r="A165" s="3" t="s">
        <v>351</v>
      </c>
      <c r="B165" s="3">
        <v>2.4076030366143399</v>
      </c>
      <c r="C165" s="3">
        <v>9.4928895955064799E-4</v>
      </c>
      <c r="D165" s="3">
        <v>1.0198651224395601E-2</v>
      </c>
      <c r="E165" s="3"/>
      <c r="F165" s="3"/>
    </row>
    <row r="166" spans="1:6">
      <c r="A166" t="s">
        <v>352</v>
      </c>
      <c r="B166">
        <v>2.3938033519878501</v>
      </c>
      <c r="C166" s="2">
        <v>2.89282912181518E-6</v>
      </c>
      <c r="D166" s="2">
        <v>7.5592157844888504E-5</v>
      </c>
      <c r="E166" t="s">
        <v>353</v>
      </c>
      <c r="F166" t="s">
        <v>354</v>
      </c>
    </row>
    <row r="167" spans="1:6">
      <c r="A167" t="s">
        <v>355</v>
      </c>
      <c r="B167">
        <v>2.38808444568742</v>
      </c>
      <c r="C167" s="2">
        <v>2.2027568307985901E-6</v>
      </c>
      <c r="D167" s="2">
        <v>5.9706081899427799E-5</v>
      </c>
      <c r="E167" t="s">
        <v>356</v>
      </c>
      <c r="F167" t="s">
        <v>357</v>
      </c>
    </row>
    <row r="168" spans="1:6">
      <c r="A168" t="s">
        <v>358</v>
      </c>
      <c r="B168">
        <v>2.38787098227606</v>
      </c>
      <c r="C168">
        <v>1.1614091272574E-4</v>
      </c>
      <c r="D168">
        <v>1.7983763831786799E-3</v>
      </c>
      <c r="F168" t="s">
        <v>46</v>
      </c>
    </row>
    <row r="169" spans="1:6">
      <c r="A169" s="3" t="s">
        <v>359</v>
      </c>
      <c r="B169" s="3">
        <v>2.37599685615639</v>
      </c>
      <c r="C169" s="3">
        <v>2.6946104839174902E-2</v>
      </c>
      <c r="D169" s="3">
        <v>0.131993082999359</v>
      </c>
      <c r="E169" s="3" t="s">
        <v>360</v>
      </c>
      <c r="F169" s="3" t="s">
        <v>361</v>
      </c>
    </row>
    <row r="170" spans="1:6">
      <c r="A170" t="s">
        <v>362</v>
      </c>
      <c r="B170">
        <v>2.3487359967930899</v>
      </c>
      <c r="C170">
        <v>5.9789960308806499E-4</v>
      </c>
      <c r="D170">
        <v>7.0367993137205502E-3</v>
      </c>
      <c r="E170" t="s">
        <v>363</v>
      </c>
      <c r="F170" t="s">
        <v>364</v>
      </c>
    </row>
    <row r="171" spans="1:6">
      <c r="A171" t="s">
        <v>365</v>
      </c>
      <c r="B171">
        <v>2.3447659614116398</v>
      </c>
      <c r="C171">
        <v>7.66817280102157E-4</v>
      </c>
      <c r="D171">
        <v>8.5864152944140505E-3</v>
      </c>
      <c r="E171" t="s">
        <v>341</v>
      </c>
      <c r="F171" t="s">
        <v>342</v>
      </c>
    </row>
    <row r="172" spans="1:6">
      <c r="A172" s="3" t="s">
        <v>366</v>
      </c>
      <c r="B172" s="3">
        <v>2.3354573092315798</v>
      </c>
      <c r="C172" s="3">
        <v>6.8194663901592397E-3</v>
      </c>
      <c r="D172" s="3">
        <v>4.7763219143724001E-2</v>
      </c>
      <c r="E172" s="3" t="s">
        <v>367</v>
      </c>
      <c r="F172" s="3" t="s">
        <v>368</v>
      </c>
    </row>
    <row r="173" spans="1:6">
      <c r="A173" t="s">
        <v>369</v>
      </c>
      <c r="B173">
        <v>2.33538139593872</v>
      </c>
      <c r="C173" s="2">
        <v>6.5711160971934097E-6</v>
      </c>
      <c r="D173">
        <v>1.5397048230382499E-4</v>
      </c>
      <c r="F173" t="s">
        <v>370</v>
      </c>
    </row>
    <row r="174" spans="1:6">
      <c r="A174" s="3" t="s">
        <v>371</v>
      </c>
      <c r="B174" s="3">
        <v>2.3097808580747401</v>
      </c>
      <c r="C174" s="3">
        <v>1.27419303197115E-3</v>
      </c>
      <c r="D174" s="3">
        <v>1.29762646704188E-2</v>
      </c>
      <c r="E174" s="3"/>
      <c r="F174" s="3"/>
    </row>
    <row r="175" spans="1:6">
      <c r="A175" t="s">
        <v>372</v>
      </c>
      <c r="B175">
        <v>2.30951244624561</v>
      </c>
      <c r="C175" s="2">
        <v>1.9334513902357499E-5</v>
      </c>
      <c r="D175">
        <v>3.89050488402868E-4</v>
      </c>
      <c r="F175" t="s">
        <v>275</v>
      </c>
    </row>
    <row r="176" spans="1:6">
      <c r="A176" t="s">
        <v>373</v>
      </c>
      <c r="B176">
        <v>2.3071719166721398</v>
      </c>
      <c r="C176" s="2">
        <v>2.5222566919430002E-6</v>
      </c>
      <c r="D176" s="2">
        <v>6.6895249513534104E-5</v>
      </c>
      <c r="E176" t="s">
        <v>374</v>
      </c>
      <c r="F176" t="s">
        <v>375</v>
      </c>
    </row>
    <row r="177" spans="1:6">
      <c r="A177" t="s">
        <v>376</v>
      </c>
      <c r="B177">
        <v>2.3018541894115798</v>
      </c>
      <c r="C177" s="2">
        <v>4.3109816614446001E-9</v>
      </c>
      <c r="D177" s="2">
        <v>2.3825526718377701E-7</v>
      </c>
      <c r="F177" t="s">
        <v>97</v>
      </c>
    </row>
    <row r="178" spans="1:6">
      <c r="A178" t="s">
        <v>377</v>
      </c>
      <c r="B178">
        <v>2.2985623029122499</v>
      </c>
      <c r="C178" s="2">
        <v>2.4704559573118599E-6</v>
      </c>
      <c r="D178" s="2">
        <v>6.5582740919200298E-5</v>
      </c>
      <c r="F178" t="s">
        <v>297</v>
      </c>
    </row>
    <row r="179" spans="1:6">
      <c r="A179" t="s">
        <v>378</v>
      </c>
      <c r="B179">
        <v>2.2982981681970198</v>
      </c>
      <c r="C179" s="2">
        <v>9.4277156494250097E-6</v>
      </c>
      <c r="D179">
        <v>2.1013725950668101E-4</v>
      </c>
      <c r="F179" t="s">
        <v>379</v>
      </c>
    </row>
    <row r="180" spans="1:6">
      <c r="A180" t="s">
        <v>380</v>
      </c>
      <c r="B180">
        <v>2.29154542275535</v>
      </c>
      <c r="C180">
        <v>3.7284362271816E-4</v>
      </c>
      <c r="D180">
        <v>4.78820991152172E-3</v>
      </c>
      <c r="E180" t="s">
        <v>381</v>
      </c>
      <c r="F180" t="s">
        <v>382</v>
      </c>
    </row>
    <row r="181" spans="1:6">
      <c r="A181" s="3" t="s">
        <v>383</v>
      </c>
      <c r="B181" s="3">
        <v>2.2794373889757802</v>
      </c>
      <c r="C181" s="3">
        <v>5.0900218630905297E-3</v>
      </c>
      <c r="D181" s="3">
        <v>3.8319782225794699E-2</v>
      </c>
      <c r="E181" s="3" t="s">
        <v>384</v>
      </c>
      <c r="F181" s="3" t="s">
        <v>385</v>
      </c>
    </row>
    <row r="182" spans="1:6">
      <c r="A182" t="s">
        <v>386</v>
      </c>
      <c r="B182">
        <v>2.27373070239824</v>
      </c>
      <c r="C182" s="2">
        <v>1.49336751278935E-14</v>
      </c>
      <c r="D182" s="2">
        <v>2.8608078190948499E-12</v>
      </c>
      <c r="E182" t="s">
        <v>387</v>
      </c>
      <c r="F182" t="s">
        <v>388</v>
      </c>
    </row>
    <row r="183" spans="1:6">
      <c r="A183" t="s">
        <v>389</v>
      </c>
      <c r="B183">
        <v>2.2735276426587201</v>
      </c>
      <c r="C183" s="2">
        <v>1.33319042091899E-9</v>
      </c>
      <c r="D183" s="2">
        <v>8.43719080667304E-8</v>
      </c>
      <c r="F183" t="s">
        <v>390</v>
      </c>
    </row>
    <row r="184" spans="1:6">
      <c r="A184" t="s">
        <v>391</v>
      </c>
      <c r="B184">
        <v>2.2664540212037201</v>
      </c>
      <c r="C184">
        <v>1.13706517272019E-4</v>
      </c>
      <c r="D184">
        <v>1.7645359483833001E-3</v>
      </c>
      <c r="E184" t="s">
        <v>363</v>
      </c>
      <c r="F184" t="s">
        <v>364</v>
      </c>
    </row>
    <row r="185" spans="1:6">
      <c r="A185" t="s">
        <v>392</v>
      </c>
      <c r="B185">
        <v>2.2626666034361702</v>
      </c>
      <c r="C185" s="2">
        <v>6.1170362951144503E-6</v>
      </c>
      <c r="D185">
        <v>1.4428470302752501E-4</v>
      </c>
      <c r="F185" t="s">
        <v>305</v>
      </c>
    </row>
    <row r="186" spans="1:6">
      <c r="A186" t="s">
        <v>393</v>
      </c>
      <c r="B186">
        <v>2.2568336267984699</v>
      </c>
      <c r="C186" s="2">
        <v>2.6391138959798699E-7</v>
      </c>
      <c r="D186" s="2">
        <v>9.3296954088305701E-6</v>
      </c>
      <c r="E186" t="s">
        <v>394</v>
      </c>
      <c r="F186" t="s">
        <v>395</v>
      </c>
    </row>
    <row r="187" spans="1:6">
      <c r="A187" t="s">
        <v>396</v>
      </c>
      <c r="B187">
        <v>2.23934837573319</v>
      </c>
      <c r="C187" s="2">
        <v>6.4884464872203897E-6</v>
      </c>
      <c r="D187">
        <v>1.52159168573757E-4</v>
      </c>
      <c r="F187" t="s">
        <v>107</v>
      </c>
    </row>
    <row r="188" spans="1:6">
      <c r="A188" t="s">
        <v>397</v>
      </c>
      <c r="B188">
        <v>2.2387723624133802</v>
      </c>
      <c r="C188" s="2">
        <v>5.2414279403815803E-6</v>
      </c>
      <c r="D188">
        <v>1.2572332061395799E-4</v>
      </c>
      <c r="E188" t="s">
        <v>398</v>
      </c>
      <c r="F188" t="s">
        <v>57</v>
      </c>
    </row>
    <row r="189" spans="1:6">
      <c r="A189" t="s">
        <v>399</v>
      </c>
      <c r="B189">
        <v>2.2364539070800298</v>
      </c>
      <c r="C189" s="2">
        <v>3.7325287176176499E-10</v>
      </c>
      <c r="D189" s="2">
        <v>2.7165844508593601E-8</v>
      </c>
      <c r="F189" t="s">
        <v>253</v>
      </c>
    </row>
    <row r="190" spans="1:6">
      <c r="A190" t="s">
        <v>400</v>
      </c>
      <c r="B190">
        <v>2.2358860434155199</v>
      </c>
      <c r="C190" s="2">
        <v>2.5354169337463798E-6</v>
      </c>
      <c r="D190" s="2">
        <v>6.7181440098670498E-5</v>
      </c>
      <c r="E190" t="s">
        <v>238</v>
      </c>
      <c r="F190" t="s">
        <v>239</v>
      </c>
    </row>
    <row r="191" spans="1:6">
      <c r="A191" t="s">
        <v>401</v>
      </c>
      <c r="B191">
        <v>2.23426821489576</v>
      </c>
      <c r="C191" s="2">
        <v>1.75466782321223E-6</v>
      </c>
      <c r="D191" s="2">
        <v>4.8907961864640201E-5</v>
      </c>
      <c r="F191" t="s">
        <v>336</v>
      </c>
    </row>
    <row r="192" spans="1:6">
      <c r="A192" t="s">
        <v>402</v>
      </c>
      <c r="B192">
        <v>2.22691724244766</v>
      </c>
      <c r="C192" s="2">
        <v>1.03638171037687E-9</v>
      </c>
      <c r="D192" s="2">
        <v>6.7860263862829094E-8</v>
      </c>
      <c r="E192" t="s">
        <v>403</v>
      </c>
      <c r="F192" t="s">
        <v>404</v>
      </c>
    </row>
    <row r="193" spans="1:6">
      <c r="A193" s="3" t="s">
        <v>405</v>
      </c>
      <c r="B193" s="3">
        <v>2.2265840162953201</v>
      </c>
      <c r="C193" s="3">
        <v>1.28702344554825E-3</v>
      </c>
      <c r="D193" s="3">
        <v>1.3064693422192601E-2</v>
      </c>
      <c r="E193" s="3"/>
      <c r="F193" s="3"/>
    </row>
    <row r="194" spans="1:6">
      <c r="A194" t="s">
        <v>406</v>
      </c>
      <c r="B194">
        <v>2.2236666515451202</v>
      </c>
      <c r="C194" s="2">
        <v>1.6398799351587801E-7</v>
      </c>
      <c r="D194" s="2">
        <v>6.2575876072169299E-6</v>
      </c>
    </row>
    <row r="195" spans="1:6">
      <c r="A195" t="s">
        <v>407</v>
      </c>
      <c r="B195">
        <v>2.2147681198989799</v>
      </c>
      <c r="C195" s="2">
        <v>2.4655638789698999E-6</v>
      </c>
      <c r="D195" s="2">
        <v>6.5514214710922798E-5</v>
      </c>
      <c r="F195" t="s">
        <v>46</v>
      </c>
    </row>
    <row r="196" spans="1:6">
      <c r="A196" t="s">
        <v>408</v>
      </c>
      <c r="B196">
        <v>2.2139059310305398</v>
      </c>
      <c r="C196" s="2">
        <v>2.5930749950857399E-6</v>
      </c>
      <c r="D196" s="2">
        <v>6.8645062801746894E-5</v>
      </c>
      <c r="E196" t="s">
        <v>409</v>
      </c>
      <c r="F196" t="s">
        <v>410</v>
      </c>
    </row>
    <row r="197" spans="1:6">
      <c r="A197" t="s">
        <v>411</v>
      </c>
      <c r="B197">
        <v>2.1957253577697902</v>
      </c>
      <c r="C197" s="2">
        <v>2.0718974777548099E-9</v>
      </c>
      <c r="D197" s="2">
        <v>1.2471855050807699E-7</v>
      </c>
      <c r="E197" t="s">
        <v>412</v>
      </c>
      <c r="F197" t="s">
        <v>54</v>
      </c>
    </row>
    <row r="198" spans="1:6">
      <c r="A198" t="s">
        <v>413</v>
      </c>
      <c r="B198">
        <v>2.17129450772484</v>
      </c>
      <c r="C198">
        <v>3.74136530530257E-4</v>
      </c>
      <c r="D198">
        <v>4.7997823138433704E-3</v>
      </c>
      <c r="F198" t="s">
        <v>414</v>
      </c>
    </row>
    <row r="199" spans="1:6">
      <c r="A199" s="3" t="s">
        <v>415</v>
      </c>
      <c r="B199" s="3">
        <v>2.1656639983653601</v>
      </c>
      <c r="C199" s="3">
        <v>1.3159698574207201E-3</v>
      </c>
      <c r="D199" s="3">
        <v>1.33013823164322E-2</v>
      </c>
      <c r="E199" s="3"/>
      <c r="F199" s="3"/>
    </row>
    <row r="200" spans="1:6">
      <c r="A200" t="s">
        <v>416</v>
      </c>
      <c r="B200">
        <v>2.1623997246643198</v>
      </c>
      <c r="C200" s="2">
        <v>1.31550153264369E-10</v>
      </c>
      <c r="D200" s="2">
        <v>1.0937565822144899E-8</v>
      </c>
      <c r="F200" t="s">
        <v>234</v>
      </c>
    </row>
    <row r="201" spans="1:6">
      <c r="A201" t="s">
        <v>417</v>
      </c>
      <c r="B201">
        <v>2.1593521871502901</v>
      </c>
      <c r="C201" s="2">
        <v>1.6679939576706699E-7</v>
      </c>
      <c r="D201" s="2">
        <v>6.33927140588189E-6</v>
      </c>
      <c r="E201" t="s">
        <v>418</v>
      </c>
      <c r="F201" t="s">
        <v>419</v>
      </c>
    </row>
    <row r="202" spans="1:6">
      <c r="A202" t="s">
        <v>420</v>
      </c>
      <c r="B202">
        <v>2.1558389827609399</v>
      </c>
      <c r="C202" s="2">
        <v>1.3078266439328701E-9</v>
      </c>
      <c r="D202" s="2">
        <v>8.3245070158426506E-8</v>
      </c>
      <c r="F202" t="s">
        <v>421</v>
      </c>
    </row>
    <row r="203" spans="1:6">
      <c r="A203" t="s">
        <v>422</v>
      </c>
      <c r="B203">
        <v>2.1554956946621502</v>
      </c>
      <c r="C203" s="2">
        <v>5.06847809728571E-8</v>
      </c>
      <c r="D203" s="2">
        <v>2.2006353907235E-6</v>
      </c>
      <c r="E203" t="s">
        <v>423</v>
      </c>
      <c r="F203" t="s">
        <v>424</v>
      </c>
    </row>
    <row r="204" spans="1:6">
      <c r="A204" t="s">
        <v>425</v>
      </c>
      <c r="B204">
        <v>2.1407263367387799</v>
      </c>
      <c r="C204" s="2">
        <v>1.7707658317002501E-6</v>
      </c>
      <c r="D204" s="2">
        <v>4.9220345941534899E-5</v>
      </c>
      <c r="F204" t="s">
        <v>30</v>
      </c>
    </row>
    <row r="205" spans="1:6">
      <c r="A205" t="s">
        <v>426</v>
      </c>
      <c r="B205">
        <v>2.1392491751447702</v>
      </c>
      <c r="C205" s="2">
        <v>9.4669239066229604E-8</v>
      </c>
      <c r="D205" s="2">
        <v>3.8731057229520096E-6</v>
      </c>
      <c r="E205" t="s">
        <v>353</v>
      </c>
      <c r="F205" t="s">
        <v>354</v>
      </c>
    </row>
    <row r="206" spans="1:6">
      <c r="A206" t="s">
        <v>427</v>
      </c>
      <c r="B206">
        <v>2.1337657492683202</v>
      </c>
      <c r="C206" s="2">
        <v>7.2206261143457505E-5</v>
      </c>
      <c r="D206">
        <v>1.20423053878783E-3</v>
      </c>
    </row>
    <row r="207" spans="1:6">
      <c r="A207" t="s">
        <v>428</v>
      </c>
      <c r="B207">
        <v>2.13200770371198</v>
      </c>
      <c r="C207" s="2">
        <v>7.1054108186584805E-7</v>
      </c>
      <c r="D207" s="2">
        <v>2.1992642743515901E-5</v>
      </c>
      <c r="E207">
        <v>42615</v>
      </c>
      <c r="F207" t="s">
        <v>429</v>
      </c>
    </row>
    <row r="208" spans="1:6">
      <c r="A208" t="s">
        <v>430</v>
      </c>
      <c r="B208">
        <v>2.13157441507669</v>
      </c>
      <c r="C208" s="2">
        <v>2.41772081193376E-10</v>
      </c>
      <c r="D208" s="2">
        <v>1.8626962081506999E-8</v>
      </c>
      <c r="E208" t="s">
        <v>431</v>
      </c>
      <c r="F208" t="s">
        <v>432</v>
      </c>
    </row>
    <row r="209" spans="1:6">
      <c r="A209" t="s">
        <v>433</v>
      </c>
      <c r="B209">
        <v>2.1311278519939001</v>
      </c>
      <c r="C209" s="2">
        <v>3.2322786735527902E-6</v>
      </c>
      <c r="D209" s="2">
        <v>8.2858557823299107E-5</v>
      </c>
      <c r="E209" t="s">
        <v>434</v>
      </c>
      <c r="F209" t="s">
        <v>435</v>
      </c>
    </row>
    <row r="210" spans="1:6">
      <c r="A210" t="s">
        <v>436</v>
      </c>
      <c r="B210">
        <v>2.1211335076503599</v>
      </c>
      <c r="C210">
        <v>1.7806839740585001E-4</v>
      </c>
      <c r="D210">
        <v>2.5745003586183802E-3</v>
      </c>
    </row>
    <row r="211" spans="1:6">
      <c r="A211" t="s">
        <v>437</v>
      </c>
      <c r="B211">
        <v>2.12098100896119</v>
      </c>
      <c r="C211" s="2">
        <v>3.05125530193736E-5</v>
      </c>
      <c r="D211">
        <v>5.7404903995041795E-4</v>
      </c>
    </row>
    <row r="212" spans="1:6">
      <c r="A212" t="s">
        <v>438</v>
      </c>
      <c r="B212">
        <v>2.1206639968941499</v>
      </c>
      <c r="C212" s="2">
        <v>1.51892783583406E-5</v>
      </c>
      <c r="D212">
        <v>3.1549188279536501E-4</v>
      </c>
      <c r="E212" t="s">
        <v>439</v>
      </c>
      <c r="F212" t="s">
        <v>440</v>
      </c>
    </row>
    <row r="213" spans="1:6">
      <c r="A213" t="s">
        <v>441</v>
      </c>
      <c r="B213">
        <v>2.1197432970638599</v>
      </c>
      <c r="C213" s="2">
        <v>2.11651931680052E-5</v>
      </c>
      <c r="D213">
        <v>4.2051545669185902E-4</v>
      </c>
      <c r="E213" t="s">
        <v>431</v>
      </c>
      <c r="F213" t="s">
        <v>432</v>
      </c>
    </row>
    <row r="214" spans="1:6">
      <c r="A214" t="s">
        <v>442</v>
      </c>
      <c r="B214">
        <v>2.1194700642605899</v>
      </c>
      <c r="C214" s="2">
        <v>7.5212045668730198E-10</v>
      </c>
      <c r="D214" s="2">
        <v>5.04116292860482E-8</v>
      </c>
      <c r="F214" t="s">
        <v>297</v>
      </c>
    </row>
    <row r="215" spans="1:6">
      <c r="A215" t="s">
        <v>443</v>
      </c>
      <c r="B215">
        <v>2.1145623658253698</v>
      </c>
      <c r="C215">
        <v>1.3401541545165501E-4</v>
      </c>
      <c r="D215">
        <v>2.0329615082318501E-3</v>
      </c>
      <c r="F215" t="s">
        <v>444</v>
      </c>
    </row>
    <row r="216" spans="1:6">
      <c r="A216" s="3" t="s">
        <v>445</v>
      </c>
      <c r="B216" s="3">
        <v>2.1137234604952102</v>
      </c>
      <c r="C216" s="3">
        <v>1.3197244635216401E-3</v>
      </c>
      <c r="D216" s="3">
        <v>1.3329828282780801E-2</v>
      </c>
      <c r="E216" s="3" t="s">
        <v>446</v>
      </c>
      <c r="F216" s="3" t="s">
        <v>447</v>
      </c>
    </row>
    <row r="217" spans="1:6">
      <c r="A217" s="3" t="s">
        <v>448</v>
      </c>
      <c r="B217" s="3">
        <v>2.1132268136724699</v>
      </c>
      <c r="C217" s="3">
        <v>4.4321470886015003E-3</v>
      </c>
      <c r="D217" s="3">
        <v>3.4440920149680802E-2</v>
      </c>
      <c r="E217" s="3" t="s">
        <v>449</v>
      </c>
      <c r="F217" s="3" t="s">
        <v>450</v>
      </c>
    </row>
    <row r="218" spans="1:6">
      <c r="A218" t="s">
        <v>451</v>
      </c>
      <c r="B218">
        <v>2.1120761393945999</v>
      </c>
      <c r="C218" s="2">
        <v>3.5030889984598299E-7</v>
      </c>
      <c r="D218" s="2">
        <v>1.19088224561551E-5</v>
      </c>
      <c r="E218" t="s">
        <v>452</v>
      </c>
      <c r="F218" t="s">
        <v>453</v>
      </c>
    </row>
    <row r="219" spans="1:6">
      <c r="A219" t="s">
        <v>454</v>
      </c>
      <c r="B219">
        <v>2.0953023825792898</v>
      </c>
      <c r="C219">
        <v>1.2605653086752099E-4</v>
      </c>
      <c r="D219">
        <v>1.92873975345707E-3</v>
      </c>
      <c r="F219" t="s">
        <v>455</v>
      </c>
    </row>
    <row r="220" spans="1:6">
      <c r="A220" t="s">
        <v>456</v>
      </c>
      <c r="B220">
        <v>2.09114295774833</v>
      </c>
      <c r="C220">
        <v>1.5837887523628599E-4</v>
      </c>
      <c r="D220">
        <v>2.3314423004668601E-3</v>
      </c>
    </row>
    <row r="221" spans="1:6">
      <c r="A221" t="s">
        <v>457</v>
      </c>
      <c r="B221">
        <v>2.0831391685779801</v>
      </c>
      <c r="C221">
        <v>1.55051914731028E-4</v>
      </c>
      <c r="D221">
        <v>2.2907930622481001E-3</v>
      </c>
    </row>
    <row r="222" spans="1:6">
      <c r="A222" t="s">
        <v>458</v>
      </c>
      <c r="B222">
        <v>2.0767218901951701</v>
      </c>
      <c r="C222" s="2">
        <v>1.29652342758602E-8</v>
      </c>
      <c r="D222" s="2">
        <v>6.44895302086296E-7</v>
      </c>
      <c r="F222" t="s">
        <v>275</v>
      </c>
    </row>
    <row r="223" spans="1:6">
      <c r="A223" t="s">
        <v>459</v>
      </c>
      <c r="B223">
        <v>2.0738318490463801</v>
      </c>
      <c r="C223" s="2">
        <v>4.2793786924174503E-6</v>
      </c>
      <c r="D223">
        <v>1.06149557906754E-4</v>
      </c>
      <c r="E223" t="s">
        <v>460</v>
      </c>
      <c r="F223" t="s">
        <v>461</v>
      </c>
    </row>
    <row r="224" spans="1:6">
      <c r="A224" t="s">
        <v>462</v>
      </c>
      <c r="B224">
        <v>2.0731429635396998</v>
      </c>
      <c r="C224" s="2">
        <v>5.4895866019801399E-7</v>
      </c>
      <c r="D224" s="2">
        <v>1.7428976409780601E-5</v>
      </c>
      <c r="F224" t="s">
        <v>463</v>
      </c>
    </row>
    <row r="225" spans="1:6">
      <c r="A225" t="s">
        <v>464</v>
      </c>
      <c r="B225">
        <v>2.0726833405491099</v>
      </c>
      <c r="C225" s="2">
        <v>1.5419860057674301E-7</v>
      </c>
      <c r="D225" s="2">
        <v>5.9278931226007503E-6</v>
      </c>
      <c r="F225" t="s">
        <v>265</v>
      </c>
    </row>
    <row r="226" spans="1:6">
      <c r="A226" t="s">
        <v>465</v>
      </c>
      <c r="B226">
        <v>2.0703531199898801</v>
      </c>
      <c r="C226" s="2">
        <v>3.9141668738224899E-10</v>
      </c>
      <c r="D226" s="2">
        <v>2.82377758795458E-8</v>
      </c>
      <c r="E226" t="s">
        <v>466</v>
      </c>
      <c r="F226" t="s">
        <v>467</v>
      </c>
    </row>
    <row r="227" spans="1:6">
      <c r="A227" s="3" t="s">
        <v>468</v>
      </c>
      <c r="B227" s="3">
        <v>2.0668645334609099</v>
      </c>
      <c r="C227" s="3">
        <v>9.7156136527672098E-3</v>
      </c>
      <c r="D227" s="3">
        <v>6.2732197286097899E-2</v>
      </c>
      <c r="E227" s="3" t="s">
        <v>133</v>
      </c>
      <c r="F227" s="3" t="s">
        <v>134</v>
      </c>
    </row>
    <row r="228" spans="1:6">
      <c r="A228" t="s">
        <v>469</v>
      </c>
      <c r="B228">
        <v>2.0638884812109799</v>
      </c>
      <c r="C228">
        <v>3.0155140726116902E-4</v>
      </c>
      <c r="D228">
        <v>4.0063662130593496E-3</v>
      </c>
      <c r="E228" t="s">
        <v>470</v>
      </c>
      <c r="F228" t="s">
        <v>471</v>
      </c>
    </row>
    <row r="229" spans="1:6">
      <c r="A229" t="s">
        <v>472</v>
      </c>
      <c r="B229">
        <v>2.0468249028344601</v>
      </c>
      <c r="C229" s="2">
        <v>3.1694817869171501E-8</v>
      </c>
      <c r="D229" s="2">
        <v>1.4263674225821399E-6</v>
      </c>
      <c r="E229" t="s">
        <v>473</v>
      </c>
      <c r="F229" t="s">
        <v>474</v>
      </c>
    </row>
    <row r="230" spans="1:6">
      <c r="A230" t="s">
        <v>475</v>
      </c>
      <c r="B230">
        <v>2.0435112860445099</v>
      </c>
      <c r="C230" s="2">
        <v>2.10418190888667E-6</v>
      </c>
      <c r="D230" s="2">
        <v>5.7570709161709403E-5</v>
      </c>
      <c r="F230" t="s">
        <v>476</v>
      </c>
    </row>
    <row r="231" spans="1:6">
      <c r="A231" t="s">
        <v>477</v>
      </c>
      <c r="B231">
        <v>2.04321406246688</v>
      </c>
      <c r="C231" s="2">
        <v>2.17063033171065E-7</v>
      </c>
      <c r="D231" s="2">
        <v>7.8697840364015899E-6</v>
      </c>
      <c r="F231" t="s">
        <v>370</v>
      </c>
    </row>
    <row r="232" spans="1:6">
      <c r="A232" t="s">
        <v>478</v>
      </c>
      <c r="B232">
        <v>2.0428079858085901</v>
      </c>
      <c r="C232" s="2">
        <v>4.7441619332405801E-9</v>
      </c>
      <c r="D232" s="2">
        <v>2.6070931920819199E-7</v>
      </c>
      <c r="E232" t="s">
        <v>479</v>
      </c>
      <c r="F232" t="s">
        <v>480</v>
      </c>
    </row>
    <row r="233" spans="1:6">
      <c r="A233" t="s">
        <v>481</v>
      </c>
      <c r="B233">
        <v>2.0417936520053699</v>
      </c>
      <c r="C233" s="2">
        <v>9.5741580632696998E-13</v>
      </c>
      <c r="D233" s="2">
        <v>1.33062024220501E-10</v>
      </c>
      <c r="F233" t="s">
        <v>482</v>
      </c>
    </row>
    <row r="234" spans="1:6">
      <c r="A234" t="s">
        <v>483</v>
      </c>
      <c r="B234">
        <v>2.0412735762081602</v>
      </c>
      <c r="C234">
        <v>1.44760873545688E-4</v>
      </c>
      <c r="D234">
        <v>2.17271587441363E-3</v>
      </c>
    </row>
    <row r="235" spans="1:6">
      <c r="A235" t="s">
        <v>484</v>
      </c>
      <c r="B235">
        <v>2.0299609518177899</v>
      </c>
      <c r="C235" s="2">
        <v>8.3290160267656497E-5</v>
      </c>
      <c r="D235">
        <v>1.35403820178245E-3</v>
      </c>
      <c r="F235" t="s">
        <v>485</v>
      </c>
    </row>
    <row r="236" spans="1:6">
      <c r="A236" t="s">
        <v>486</v>
      </c>
      <c r="B236">
        <v>2.0144615681875</v>
      </c>
      <c r="C236">
        <v>5.5000428917279095E-4</v>
      </c>
      <c r="D236">
        <v>6.5851864892850403E-3</v>
      </c>
      <c r="E236" t="s">
        <v>487</v>
      </c>
      <c r="F236" t="s">
        <v>488</v>
      </c>
    </row>
    <row r="237" spans="1:6">
      <c r="A237" t="s">
        <v>489</v>
      </c>
      <c r="B237">
        <v>2.0128560763891099</v>
      </c>
      <c r="C237" s="2">
        <v>1.5334808571087698E-5</v>
      </c>
      <c r="D237">
        <v>3.1758399752189801E-4</v>
      </c>
      <c r="F237" t="s">
        <v>46</v>
      </c>
    </row>
    <row r="238" spans="1:6">
      <c r="A238" t="s">
        <v>490</v>
      </c>
      <c r="B238">
        <v>2.0109116371507301</v>
      </c>
      <c r="C238">
        <v>2.24181666072585E-4</v>
      </c>
      <c r="D238">
        <v>3.1310337913743498E-3</v>
      </c>
      <c r="E238" t="s">
        <v>491</v>
      </c>
      <c r="F238" t="s">
        <v>43</v>
      </c>
    </row>
    <row r="239" spans="1:6">
      <c r="A239" t="s">
        <v>492</v>
      </c>
      <c r="B239">
        <v>2.0045202004275802</v>
      </c>
      <c r="C239" s="2">
        <v>2.9953467929270903E-8</v>
      </c>
      <c r="D239" s="2">
        <v>1.3566145730522201E-6</v>
      </c>
      <c r="F239" t="s">
        <v>493</v>
      </c>
    </row>
    <row r="240" spans="1:6">
      <c r="A240" t="s">
        <v>494</v>
      </c>
      <c r="B240">
        <v>2.0006731188514499</v>
      </c>
      <c r="C240">
        <v>4.7415674229565598E-4</v>
      </c>
      <c r="D240">
        <v>5.8120587797520296E-3</v>
      </c>
    </row>
  </sheetData>
  <conditionalFormatting sqref="B5:B24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chroo, Pradeep</dc:creator>
  <cp:lastModifiedBy>Microsoft Office User</cp:lastModifiedBy>
  <dcterms:created xsi:type="dcterms:W3CDTF">2019-01-28T21:10:23Z</dcterms:created>
  <dcterms:modified xsi:type="dcterms:W3CDTF">2019-06-24T16:58:03Z</dcterms:modified>
</cp:coreProperties>
</file>